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130"/>
  <workbookPr defaultThemeVersion="166925"/>
  <mc:AlternateContent xmlns:mc="http://schemas.openxmlformats.org/markup-compatibility/2006">
    <mc:Choice Requires="x15">
      <x15ac:absPath xmlns:x15ac="http://schemas.microsoft.com/office/spreadsheetml/2010/11/ac" url="C:\Users\Cindy Schairer\OneDrive\Documents\Work Files\Gene Drive\Community Engagement Taxonomy\PLOS Submission\PNTD-D-19-00781\"/>
    </mc:Choice>
  </mc:AlternateContent>
  <xr:revisionPtr revIDLastSave="0" documentId="8_{2BC4D40D-4842-F948-99F4-EEF922761785}" xr6:coauthVersionLast="45" xr6:coauthVersionMax="45" xr10:uidLastSave="{00000000-0000-0000-0000-000000000000}"/>
  <bookViews>
    <workbookView xWindow="780" yWindow="780" windowWidth="25890" windowHeight="15390" xr2:uid="{EFD92A7A-D283-4B7A-97AA-DD0D74052AC7}"/>
  </bookViews>
  <sheets>
    <sheet name="Activity List"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T29" i="1" l="1"/>
  <c r="T28" i="1"/>
  <c r="T27" i="1"/>
  <c r="T26" i="1"/>
  <c r="T25" i="1"/>
  <c r="T24" i="1"/>
  <c r="T23" i="1"/>
  <c r="T22" i="1"/>
  <c r="T21" i="1"/>
  <c r="T20" i="1"/>
  <c r="T19" i="1"/>
  <c r="T18" i="1"/>
  <c r="T17" i="1"/>
  <c r="T16" i="1"/>
  <c r="T15" i="1"/>
  <c r="T14" i="1"/>
  <c r="T13" i="1"/>
  <c r="T12" i="1"/>
  <c r="T11" i="1"/>
  <c r="T10" i="1"/>
  <c r="T9" i="1"/>
  <c r="T8" i="1"/>
  <c r="T7" i="1"/>
  <c r="T6" i="1"/>
  <c r="T5" i="1"/>
  <c r="T4" i="1"/>
  <c r="T3" i="1"/>
  <c r="T2" i="1"/>
</calcChain>
</file>

<file path=xl/sharedStrings.xml><?xml version="1.0" encoding="utf-8"?>
<sst xmlns="http://schemas.openxmlformats.org/spreadsheetml/2006/main" count="581" uniqueCount="310">
  <si>
    <t>Case</t>
  </si>
  <si>
    <t>Method Type</t>
  </si>
  <si>
    <t>Target Group Type</t>
  </si>
  <si>
    <t>Initiator</t>
  </si>
  <si>
    <t>Initiator Type</t>
  </si>
  <si>
    <t>Geographical Scope</t>
  </si>
  <si>
    <t>Proposed Technology</t>
  </si>
  <si>
    <t>Timing Type</t>
  </si>
  <si>
    <t>Stated Goals Type</t>
  </si>
  <si>
    <t>Primary Desired Outcome</t>
  </si>
  <si>
    <t>Who Can Act?</t>
  </si>
  <si>
    <t>Delegation of power?</t>
  </si>
  <si>
    <t>Messages</t>
  </si>
  <si>
    <t>Questions</t>
  </si>
  <si>
    <t>Conclusions</t>
  </si>
  <si>
    <t>Engagement Type</t>
  </si>
  <si>
    <t>Sources</t>
  </si>
  <si>
    <t>Caged Field Trials in Mexico</t>
  </si>
  <si>
    <t>Public meeting</t>
  </si>
  <si>
    <t>Local farming collective</t>
  </si>
  <si>
    <t>Community (geographically defined)</t>
  </si>
  <si>
    <t>Various Academic Researchers</t>
  </si>
  <si>
    <t>Individual Researchers</t>
  </si>
  <si>
    <t>Genetically engineered mosquitoes with no gene drive</t>
  </si>
  <si>
    <t>Seeking regulatory approval</t>
  </si>
  <si>
    <t>Regulatory</t>
  </si>
  <si>
    <t xml:space="preserve">Comply with community regulatory structures to acquire field site </t>
  </si>
  <si>
    <t>Compliance</t>
  </si>
  <si>
    <t xml:space="preserve">permission from farming collective to purchase land for trial </t>
  </si>
  <si>
    <t>Target</t>
  </si>
  <si>
    <t>No</t>
  </si>
  <si>
    <t>Vote to remand the  designated land to public domain</t>
  </si>
  <si>
    <t xml:space="preserve">Approval to sell land constituted community consent/approval for Project activities </t>
  </si>
  <si>
    <t>Outreach meetings</t>
  </si>
  <si>
    <t>Residents</t>
  </si>
  <si>
    <t>Trial</t>
  </si>
  <si>
    <t>share documents, explain procedures and experiments related to the Project</t>
  </si>
  <si>
    <t>Inform/Disseminate Info</t>
  </si>
  <si>
    <t>notify residents of trial procedures so they are not surprised or scared by trial</t>
  </si>
  <si>
    <t>Insufficient Information</t>
  </si>
  <si>
    <t>Information about project disseminated to local community</t>
  </si>
  <si>
    <t>Eliminate Dengue/World Mosquito Project</t>
  </si>
  <si>
    <t>Face-to-face canvassing ("door knocks")</t>
  </si>
  <si>
    <t>Canvassing</t>
  </si>
  <si>
    <t>Eliminate Dengue (non-profit)</t>
  </si>
  <si>
    <t>Non-profit</t>
  </si>
  <si>
    <t>Cairn, QL, Australia</t>
  </si>
  <si>
    <t>Wolbachia Infected Mosquitoes</t>
  </si>
  <si>
    <t>be available to stakeholders, listen and respond to concerns and facilitate dialogue</t>
  </si>
  <si>
    <t>Dialogue; Intangibles</t>
  </si>
  <si>
    <t>find out about and address local concerns</t>
  </si>
  <si>
    <t>solicited feedback on releases</t>
  </si>
  <si>
    <t>ED team members responded to concerns with follow up call; used feedback to direct new  experiments and report findings back to community</t>
  </si>
  <si>
    <t>Public Relations (disseminate pamphlets and posters in public places; branding of staff uniforms, vehicles with program logo; team members walking around community)</t>
  </si>
  <si>
    <t>Public relations</t>
  </si>
  <si>
    <t>During Wolbachia open trial</t>
  </si>
  <si>
    <t xml:space="preserve">funders (BMGF and GCGH) required ED to address 'social aspects' of the tech; address community concerns prior to release, esp those in response to other controversial releases of GMMs; "...make the ED Program visible and familiar;" be available for stakeholders </t>
  </si>
  <si>
    <t>Compliance; Inform/Disseminate Info</t>
  </si>
  <si>
    <t>raise awareness about the trial so locals are not surprised or scared</t>
  </si>
  <si>
    <t>Leaders (geographically defined)</t>
  </si>
  <si>
    <t>socialize the Wolbachia technology and proposed research strategy; listen and respond to stakeholders’ concerns; facilitate dialogue.</t>
  </si>
  <si>
    <t>Town Hall meetings</t>
  </si>
  <si>
    <t xml:space="preserve">"Retrospective case study" Ethnography, interviews </t>
  </si>
  <si>
    <t>Social science methods</t>
  </si>
  <si>
    <t>ED team, local residents (people with a range of experiences connected to ED CSE)</t>
  </si>
  <si>
    <t xml:space="preserve">Post-open release trials </t>
  </si>
  <si>
    <t>Retrospective  case study of Eliminate Dengue's approach to community engagement in Cairn; understand why the ED program was well accepted in the host communities of the initial field trials</t>
  </si>
  <si>
    <t>Knowledge Production</t>
  </si>
  <si>
    <t>publish report on successful strategies and room for improvement</t>
  </si>
  <si>
    <t>What made the ED community engagement program so successful in Australia?</t>
  </si>
  <si>
    <t>Findings from case study delineates the critical features of the ED Program’s approach to  CE; should serve as a framework for other programs to follow when designing their own strategies</t>
  </si>
  <si>
    <t>FNIH Working Group Series</t>
  </si>
  <si>
    <t>Scientific Working Group</t>
  </si>
  <si>
    <t>Expert workshop</t>
  </si>
  <si>
    <t>Experts (Scientists)</t>
  </si>
  <si>
    <t>Experts</t>
  </si>
  <si>
    <t>FNIH</t>
  </si>
  <si>
    <t>International (intervention focused on Africa)</t>
  </si>
  <si>
    <t>Genetically engineered mosquitoes with gene drive</t>
  </si>
  <si>
    <t>Research and Development</t>
  </si>
  <si>
    <t>Convene a working group to recommend a consensus path for field testing gene drives to fight malaria in Africa</t>
  </si>
  <si>
    <t>Policy Production</t>
  </si>
  <si>
    <t>publish expert recommendations for field testing gene drives</t>
  </si>
  <si>
    <t>Yes</t>
  </si>
  <si>
    <t>Agreed that mosquitoes can be safely tested provided recommended precautions are followed and required approvals are obtained;  it will not be possible to guarantee containment of gene drive modified mosquitoes. Participants disagreed about the ideal characteristics for the site of first release. Did not recommend field cage testing as a critical-path requirement prior to the first small-scale release</t>
  </si>
  <si>
    <t>Working group/consensus statement</t>
  </si>
  <si>
    <t>Experts (scientists and regulatory experts)</t>
  </si>
  <si>
    <t>International</t>
  </si>
  <si>
    <t xml:space="preserve"> identify process/offer guidance for contained field trials</t>
  </si>
  <si>
    <t>What are the important considerations for researchers,  government authorities, and community leaders interested in the design and implementation of contained field trials of GMMs with gene drive?</t>
  </si>
  <si>
    <t xml:space="preserve">Produced recommendations for phased testing. Advocates   contained field trials that follow promising lab results; provides practical recommendations  for field site selection, preparation for and conduct of trials (i.e., measures to mitigate unintended escape and address an escape should it occur) and public engagement. </t>
  </si>
  <si>
    <t>Gene Drive Outreach Network</t>
  </si>
  <si>
    <t>Public-facing website</t>
  </si>
  <si>
    <t xml:space="preserve">Public </t>
  </si>
  <si>
    <t>General Public</t>
  </si>
  <si>
    <t>Various non-profit organizations, laboratories, and researchers</t>
  </si>
  <si>
    <t>English speakers (international)</t>
  </si>
  <si>
    <t>raise awareness of "the value of gene drive research for the public good;" provide forum for members, promote information sharing, engagement with key stakeholders</t>
  </si>
  <si>
    <t>Inform/Disseminate Info; Intangibles</t>
  </si>
  <si>
    <t>raise awareness about gene drive so public is more familiar and comfortable with the technology</t>
  </si>
  <si>
    <t>Los Angeles 2016 Community Engagement Workshops</t>
  </si>
  <si>
    <t>Community Workshop</t>
  </si>
  <si>
    <t>LA County Department of Public Health, San Gabriel Valley Mosquito Control District, Greater LA County Vector Control District</t>
  </si>
  <si>
    <t>Government Agency</t>
  </si>
  <si>
    <t>R &amp; D (Wolbachia)</t>
  </si>
  <si>
    <t xml:space="preserve"> inform policy about mosquito control in LA county; learn about community preferences, values, needs</t>
  </si>
  <si>
    <t xml:space="preserve">Intangibles; Knowledge Production </t>
  </si>
  <si>
    <t>create report about local attitudes toward mosquito control to inform policy</t>
  </si>
  <si>
    <t xml:space="preserve">Pre-workshop survey: participants completed a pre- demographic questions,  knowledge and beliefs on issues surrounding vector-borne illness and vector control, and current vector control measures, where they receive trusted  information on vector control and diseases spread by mosquitoes. </t>
  </si>
  <si>
    <t xml:space="preserve">The group produced a set of recommendations in the areas of communication and outreach, public engagement, strategic planning, and policy </t>
  </si>
  <si>
    <t>Experts (scientists)</t>
  </si>
  <si>
    <t xml:space="preserve">Nigeria (Oyo and Kwara state) </t>
  </si>
  <si>
    <t>R &amp; D</t>
  </si>
  <si>
    <t>publish report on African experts knowledge and attitudes toward GE mosquitoes</t>
  </si>
  <si>
    <t>Marshall Interviews in Mali</t>
  </si>
  <si>
    <t>Interviews</t>
  </si>
  <si>
    <t>"30 living in rural communities, 30 living in urban suburbs of Bamako and 20 Western-trained and traditional health professionals working in Bamako and Bandiagara."</t>
  </si>
  <si>
    <t>Mali (Bamako and Bandiagara)</t>
  </si>
  <si>
    <t>Genetically engineered mosquitoes, no gene drive</t>
  </si>
  <si>
    <t>R &amp; D ("prior to planning a trial")</t>
  </si>
  <si>
    <t>publish report on local attitudes toward GE mosquitoes</t>
  </si>
  <si>
    <t>Mice Against Ticks</t>
  </si>
  <si>
    <t>Expert consultation: "consulted with outside experts from many different fields"</t>
  </si>
  <si>
    <t>Other</t>
  </si>
  <si>
    <t>Experts (interdisciplinary, not specified)</t>
  </si>
  <si>
    <t xml:space="preserve">Mice Against Ticks </t>
  </si>
  <si>
    <t>MIT</t>
  </si>
  <si>
    <t>mice with gene drive</t>
  </si>
  <si>
    <t>R&amp;D</t>
  </si>
  <si>
    <t>Consult experts on whether to disclose 2014 CRISPR discoveries</t>
  </si>
  <si>
    <t>expert input to inform scientists' decision about how to handle scientific discoveries</t>
  </si>
  <si>
    <t>Should researchers disclose information about new discoveries in RNA-guided gene drive technology?</t>
  </si>
  <si>
    <t>Nantucket and Martha's Vineyard</t>
  </si>
  <si>
    <t xml:space="preserve">Research and development </t>
  </si>
  <si>
    <t>community input to inform scientists' next research focus</t>
  </si>
  <si>
    <t>Online forum</t>
  </si>
  <si>
    <t>Public</t>
  </si>
  <si>
    <t>Mice Against Ticks (Esvelt, MIT)</t>
  </si>
  <si>
    <t>Online</t>
  </si>
  <si>
    <t xml:space="preserve">Document and facilitate community-guided research for Mice Against Ticks project </t>
  </si>
  <si>
    <t>Website features all media related to project; meant to serve as a platform for direct communication between scientists, stakeholders, and the community at large.</t>
  </si>
  <si>
    <t>Mosquito-Free Hawaii 2016 Workshop</t>
  </si>
  <si>
    <t>Workshop</t>
  </si>
  <si>
    <t>Experts (biologists, biotechnology experts,
wildlife managers, and public health specialists)</t>
  </si>
  <si>
    <t>Hawaii</t>
  </si>
  <si>
    <t>Contemplating existing and emerging technologies</t>
  </si>
  <si>
    <t>to seek strategic solutions to eliminate mosquito-borne diseases affecting humans and wildlife.</t>
  </si>
  <si>
    <t>create report about available and emerging approaches to mosquito control to inform state-level policy</t>
  </si>
  <si>
    <t>Mosquitoes cause human disease epidemics and the
severe loss of biodiversity in Hawaii; A "mosquito free Hawaii" cannot be realized with conventional vector control methods</t>
  </si>
  <si>
    <t>What are new methods to
suppress or eliminate at the landscape scale and how might they be adopted in Hawaii?</t>
  </si>
  <si>
    <t xml:space="preserve">A partnership with an engaged public, local experts, and a supportive government will be necessary to capitalize on new technologies for mosquito control. </t>
  </si>
  <si>
    <t>NASEM 2015 Workshop</t>
  </si>
  <si>
    <t>Commissioned Report</t>
  </si>
  <si>
    <t>Experts (scientific)</t>
  </si>
  <si>
    <t>National Academies of Science Engineering and Medicine (NASEM) and Foundation for the National Institutes of Health (FNIH)</t>
  </si>
  <si>
    <t>United States</t>
  </si>
  <si>
    <t>Genetically engineered organisms with gene drive</t>
  </si>
  <si>
    <t xml:space="preserve"> Convene committee to produce guidance document for stakeholders regarding unintended harms, ethical issues, governance.</t>
  </si>
  <si>
    <t xml:space="preserve">create and publish  recommendations </t>
  </si>
  <si>
    <t>What harms could result from developing and using gene-drive organisms?; What ethical, legal, and social considerations are important for field release of gene drives?; How adequate are existing governance mechanisms and risk assessment guidelines for the  environmental and public health implications of using gene drives?</t>
  </si>
  <si>
    <t>Continuous evaluation and  assessment of the social, environmental, legal, and ethical considerations  of gene drives will be needed to develop this technology responsibly and adapt research and governance to the field’s complex and emerging  challenges.</t>
  </si>
  <si>
    <t>NCSU 2016 Expert Workshop</t>
  </si>
  <si>
    <t>Experts (scientific, policy, ethics)</t>
  </si>
  <si>
    <t>North Carolina State University Researchers &amp; National Science Foundation</t>
  </si>
  <si>
    <t>Academic Institutions</t>
  </si>
  <si>
    <t>Participants were asked to use systems thinking and mapping to describe the connections  among social, policy, economic, and ecological variables as they  intersect within governance systems.</t>
  </si>
  <si>
    <t>Explore the complex intersection of  political, economic, ethical, and ecological risk issues associated  with gene drives</t>
  </si>
  <si>
    <t xml:space="preserve">Gene drive governance must involve voices from local communities, and take up interdisciplinary research questions at the nexus of ecological, political, and social systems. </t>
  </si>
  <si>
    <t>Oxitec in Brazil</t>
  </si>
  <si>
    <t>Face-to-face canvassing</t>
  </si>
  <si>
    <t>Moscamed (Projecto Aedes Transgenico), Oxitec, municipal authorities</t>
  </si>
  <si>
    <t>Non-profit; For-profit</t>
  </si>
  <si>
    <t>Genetically engineered mosquitoes, no gene drive (Oxitec)</t>
  </si>
  <si>
    <t>During open field trial</t>
  </si>
  <si>
    <t xml:space="preserve">Carry out intensive monitoring for trial; Discuss project; give residents opportunity to ask questions,  give feedback, and express concern </t>
  </si>
  <si>
    <t>Commissioned Report (survey of local residents)</t>
  </si>
  <si>
    <t>Piracicaba residents</t>
  </si>
  <si>
    <t>Non-profit; For-profit; government agency</t>
  </si>
  <si>
    <t>Planning open field trial</t>
  </si>
  <si>
    <t>Commission survey of local residents</t>
  </si>
  <si>
    <t>create report about local attitudes toward project</t>
  </si>
  <si>
    <t xml:space="preserve">How do local residents perceive the Friendly Aedes aegypti project? </t>
  </si>
  <si>
    <t>Public Relations (Engagement with media via radio, TV and press at local and national level)</t>
  </si>
  <si>
    <t>Planning open trial</t>
  </si>
  <si>
    <t>disseminate information about trials to as many people as possible</t>
  </si>
  <si>
    <t>raise awareness of trial to encourage acceptance and cooperation with trial</t>
  </si>
  <si>
    <t>Moscamed (organizers of Projecto Aedes Transgenico), Oxitec, U de Sao Paulo</t>
  </si>
  <si>
    <t>Non-profit; For-profit; Academic Institution</t>
  </si>
  <si>
    <t>gain support and cooperation from locals (consent for mosquito traps); education; gain political capital (for responding to dengue)</t>
  </si>
  <si>
    <t>Dialogue;  Inform/Disseminate Info; Intangibles</t>
  </si>
  <si>
    <t>Insufficient information</t>
  </si>
  <si>
    <t xml:space="preserve">Residents were informed about trial underway </t>
  </si>
  <si>
    <t>Oxitec in Malaysia</t>
  </si>
  <si>
    <t xml:space="preserve">Expert input (via written correspondence and face-to-face meetings) </t>
  </si>
  <si>
    <t>Nine environmental NGOs</t>
  </si>
  <si>
    <t>National Genetic Modification Advisory Committee (GMAC)</t>
  </si>
  <si>
    <t>Malaysia</t>
  </si>
  <si>
    <t>Planning marked capture and release trial</t>
  </si>
  <si>
    <t xml:space="preserve">Invite expert comments on proposed field trial "as it was the first time public consultation was done in Malaysia for release of LMOs" </t>
  </si>
  <si>
    <t>Knowledge production</t>
  </si>
  <si>
    <t>collect input from NGOs to inform planning of trial</t>
  </si>
  <si>
    <t>insufficient information (called for expert comment)</t>
  </si>
  <si>
    <t>"Public consultation" (Newspaper announcements with online public feedback)</t>
  </si>
  <si>
    <t>Notification and comment</t>
  </si>
  <si>
    <t>National Biosafety Department</t>
  </si>
  <si>
    <t>Compliance; Inform/Disseminate Info;  Intangibles; Knowledge production</t>
  </si>
  <si>
    <t>insufficient information (announced trials, called for public comment)</t>
  </si>
  <si>
    <t>"called for input from public"</t>
  </si>
  <si>
    <t>public engagement is  important to field trials to provide information and solicit public perceptions of proposed trials, and to establish transparency/gain public trust</t>
  </si>
  <si>
    <t>Oxitec in the US</t>
  </si>
  <si>
    <t>Notification and Comment through Federal Register</t>
  </si>
  <si>
    <t>US Food and Drug Administration</t>
  </si>
  <si>
    <t>FDA draft environmental assessment</t>
  </si>
  <si>
    <t>solicit comments from public about proposed trial (FDA doc) per procedural requirements</t>
  </si>
  <si>
    <t>Compliance; Knowledge Production</t>
  </si>
  <si>
    <t>document public response to proposed field trial to inform regulatory decision making</t>
  </si>
  <si>
    <t>How do respondents to FDA docket view proposal to trial GM mosquitoes in Key Haven?</t>
  </si>
  <si>
    <t>Survey</t>
  </si>
  <si>
    <t>Key West, Florida</t>
  </si>
  <si>
    <t>Learning, Intangibles: survey residents to see whether public outreach/media efforts about release were effective in reaching them, and how they reacted to those messages</t>
  </si>
  <si>
    <t>publish report of public attitudes toward field trial</t>
  </si>
  <si>
    <t>Awareness of release plans, knowledge of dengue risk, knowledge of mosquitoes and mosquito control, perceptions of release</t>
  </si>
  <si>
    <t>Venter Institute 2016 Workshop</t>
  </si>
  <si>
    <t>Venter Institute</t>
  </si>
  <si>
    <t>Insects with gene drive</t>
  </si>
  <si>
    <t>Early research</t>
  </si>
  <si>
    <t>Governance: Anticipate challenges to be faced by scientists/ decision-makers, offer action items (for researchers, funders, US regulators, policymakers, orgs) to address them</t>
  </si>
  <si>
    <t>publish expert recommendations for ethical development of gene drives</t>
  </si>
  <si>
    <t xml:space="preserve">Discussed challenges  scientists and decision makers will face as researchers develop gene-drive insects intended for   environmental release;  identified action items to help address  these challenges. </t>
  </si>
  <si>
    <t>Wide agreement on the need to incorporate community engagement activities for field testing (including field cage trials) and later stages of release</t>
  </si>
  <si>
    <t>Method Notes</t>
  </si>
  <si>
    <t>Target Notes</t>
  </si>
  <si>
    <t>Mexico: Rio Florido,  in Tapachula County, Chiapas</t>
  </si>
  <si>
    <t>Ramsey, J.M., et al., A regulatory structure for working with genetically modified mosquitoes: lessons from Mexico. PLoS neglected tropical diseases, 2014. 8(3): e2623.</t>
  </si>
  <si>
    <t>Ramsey, J.M., et al. (2014)</t>
  </si>
  <si>
    <t>Kolopack, P.A., J.A. Parsons, and J.V. Lavery, What makes community engagement effective?: lessons from the eliminate dengue program in Queensland Australia. PLoS neglected tropical diseases, 2015. 9(4): e0003713.</t>
  </si>
  <si>
    <t>Kolopack, P.A., J.A. Parsons, and J.V. Lavery (2015)</t>
  </si>
  <si>
    <t>Benedict, M., et al., Guidance for contained field trials of vector mosquitoes engineered to contain a gene drive system: recommendations of a scientific working group. Vector-Borne and Zoonotic Diseases, 2008. 8(2): 127-166.</t>
  </si>
  <si>
    <t>Keystone Policy Center. Greater Los Angeles County Vector Control and  Public Health Community Engagement. 2017  [cited 2018 September 16]; Available from: http://www.keystone.org/wp-content/uploads/2017/07/FINAL-LACounty-Vector-Control-Report.pdf.</t>
  </si>
  <si>
    <t>Outreach Network for Gene Drive Research. 2019  [cited 2019 March 21]; Available from: https://genedrivenetwork.org.</t>
  </si>
  <si>
    <t>Okorie, P.N., et al., Perceptions and recommendations by scientists for a potential release of genetically modified mosquitoes in Nigeria. Malaria journal, 2014. 13(1): 154.</t>
  </si>
  <si>
    <t>Marshall, J.M., et al., Perspectives of people in Mali toward genetically-modified mosquitoes for malaria control. Malaria journal, 2010. 9(1): 128.</t>
  </si>
  <si>
    <t>Esvelt, K., Rules for Sculpting Ecosystems: Gene Drives and Responsive Science, in Gene Editing, Law, and the Environment: Life Beyond the Human, I. Braverman, Editor 2017, Routledge: London. p. 21-37.; Esvelt, K., J. Buchthal, and J. Lunshof Greenwall Foundation Grant Application: A mutually responsive approach to developing technologies that alter shared   ecosystems. 2017</t>
  </si>
  <si>
    <t>Esvelt, K., Rules for Sculpting Ecosystems: Gene Drives and Responsive Science, in Gene Editing, Law, and the Environment: Life Beyond the Human, I. Braverman, Editor 2017, Routledge: London. p. 21-37.</t>
  </si>
  <si>
    <t>To Restore a Mosquito-Free Hawai'i. 2016; Available from: http://www.cpc-foundation.org/uploads/7/6/2/6/76260637/report_on_mosquito_free_workshop.pdf.</t>
  </si>
  <si>
    <t>Kuzma, J., et al., A roadmap for gene drives: using institutional analysis and development to frame research needs and governance in a systems context. Journal of Responsible Innovation, 2018. 5(sup1): S13-S39.</t>
  </si>
  <si>
    <t>de Campos, A.S., et al., Responsible Innovation and political accountability: genetically modified mosquitoes in Brazil. Journal of Responsible Innovation, 2017. 4(1): 5-23.</t>
  </si>
  <si>
    <t>de Andrade, P.P., et al., Use of transgenic Aedes aegypti in Brazil: risk perception and assessment. Bulletin of the World Health Organization, 2016. 94(10): 766.; de Campos, A.S., et al. (2017)</t>
  </si>
  <si>
    <t>de Campos, A.S., et al. (2017)</t>
  </si>
  <si>
    <t>Subramaniam, T.S., et al., Genetically modified mosquito: the Malaysian public engagement experience. Biotechnology journal, 2012. 7(11): 1323-1327.</t>
  </si>
  <si>
    <t>Lacroix, R., et al., Open field release of genetically engineered sterile male Aedes aegypti in Malaysia. Plos One, 2012. 7(8): e42771.</t>
  </si>
  <si>
    <t>Bloss, C.S., et al., Public response to a proposed field trial of genetically engineered mosquitoes in the United States. Jama, 2017. 318(7): 662-664.</t>
  </si>
  <si>
    <t>Ernst, K.C., et al., Awareness and support of release of genetically modified "sterile" mosquitoes, Key West, Florida, USA. Emerging infectious diseases, 2015. 21(2): 320-4.</t>
  </si>
  <si>
    <t>Adelman, Z., et al., Rules of the road for insect gene drive research and testing. Nature biotechnology, 2017. 35(8): 716-718.; Carter, S. and R. Friedman, Policy and Regulatory Issues for Gene Drives in Insects: Workshop Report. J. Craig Venter Institute, San Diego, CA, 2016: 1-21.</t>
  </si>
  <si>
    <t>In anticipation of research</t>
  </si>
  <si>
    <t>Open Philanthropy Project. A conversation with the Foundation for the National Institutes of Health. 2018  [cited 2018 August 28]; Available from: https://www.openphilanthropy.org/sites/default/files/FNIH_02-14-18_%28public%29.pdf.; Open Philanthropy Project. Foundation for the National Institutes of Health — Working Group on Malaria Gene Drive Testing Path. 2016  [cited 2018 August 28]; Available from: https://www.openphilanthropy.org/focus/scientific-research/miscellaneous/foundation-national-institutes-health-working-group.; Costero-Saint Denis, A., et al., Meeting Report: Translational Considerations of Novel Vector Management Approaches. PLoS neglected tropical diseases, 2016. 10(8): e0004800.; James, S., et al., Pathway to deployment of gene drive mosquitoes as a potential biocontrol tool for elimination of malaria in sub-Saharan Africa: recommendations of a scientific working group. The American journal of tropical medicine and hygiene, 2018. 98(6_Suppl): 1-49.; 	Organization, W.H., Guidance framework for testing of genetically modified mosquitoes. Geneva: World Health Organisation, 2014. Roberts, A., et al., Results from the workshop “problem formulation for the use of gene drive in mosquitoes”. The American journal of tropical medicine and hygiene, 2017. 96(3): 530-533.</t>
  </si>
  <si>
    <t>demonstrate transparency in community guided research to encourage public acceptance/support</t>
  </si>
  <si>
    <t xml:space="preserve"> "Collaborative policy design." Draw on experts and use a "systems perspective" to address governance and policy issues related to GD, and produce recommendations for policy design and governance</t>
  </si>
  <si>
    <t>town meetings, followed by discussion among ejidatarios only.</t>
  </si>
  <si>
    <t>Thorough review of Project objectives for purchasing the land</t>
  </si>
  <si>
    <t>Planning caged  field trial</t>
  </si>
  <si>
    <t>presentations and meetings</t>
  </si>
  <si>
    <t>local community groups</t>
  </si>
  <si>
    <t>elicited host community input on these aims and CE practices.</t>
  </si>
  <si>
    <t xml:space="preserve">Introduced scientific concepts underlying the technology, explained goals of the program </t>
  </si>
  <si>
    <t>used feedback to direct new  experiments and report findings back to community</t>
  </si>
  <si>
    <t>raise awareness about the trial so locals are not surprised or scared; collect feedback</t>
  </si>
  <si>
    <t>raise awareness about the trial and collect feedback on project</t>
  </si>
  <si>
    <t>"One specific question we expect the working group to address is whether the field testing pathway should, in addition to cage and other field trials, include a self-limiting release. We are interested in learning from the working group’s process what sorts of questions or risks a self-limiting release might address and whether they are sufficiently important to warrant the associated delay"</t>
  </si>
  <si>
    <t>Gene drive is a potential solution to intractable public health and conservation issues</t>
  </si>
  <si>
    <t>No questions asked</t>
  </si>
  <si>
    <t>Los Angeles County</t>
  </si>
  <si>
    <t>Okorie/Marshall Interviews in Nigeria</t>
  </si>
  <si>
    <t>Survey (researchers use interview/survey interchangeably: the surveys were self-administered and interviewer was present to answer participant questions)</t>
  </si>
  <si>
    <t>Genetically engineered mosquitoes with gene drive (The survey addressed the population replacement strategy whereby transgenes are driven into  a population.)</t>
  </si>
  <si>
    <t xml:space="preserve">Gauge expert knowledge of / feelings  about GE mosquitoes </t>
  </si>
  <si>
    <t>"Questions were asked about  the cause and prevention of malaria, genetic modification and biotechnology. Specific questions on perception  and acceptable conditions for the potential release of GM mosquitoes in Nigeria were also covered."</t>
  </si>
  <si>
    <t>"Although the majority of participants were sceptical about  GMMs generally, most of them encouraged their use provided that evidence of contingency measures are available  to remove them should a hazard becomes evident during  the course of the release."</t>
  </si>
  <si>
    <t>Questions were asked about: "the cause of malaria, heredity and selective breeding; genetic alterations and acceptable conditions for a release of pest-resistant GM corn and malaria-refractory GM mosquitoes; decision-making processes in their community"</t>
  </si>
  <si>
    <t>"there were some dissenters, but the majority of participants were pragmatic towards a release of   GM mosquitoes."</t>
  </si>
  <si>
    <t xml:space="preserve"> Demonstrate early stage collaboration; use community decision-making to identify next steps/tech to address Lyme; establish new model for community engagement ("Responsive science model")</t>
  </si>
  <si>
    <t>Responsive Science website (www.responsivescience.org)</t>
  </si>
  <si>
    <t>Hawaiʻi Exemplary State
Foundation and with support from 2016 IUCN World Conservation Congress, American Bird Conservancy, California
Academy of Sciences, Hawaiʻi Department of Health, Hawaiʻi Department of Land and Natural
Resources, Hawaiʻi Exemplary State Foundation, Office of the Mayor of Hawaiʻi County, Revive &amp;
Restore, United States National Park Service, United States Fish and Wildlife Service, United States
Geological Survey, University of Hawaiʻi-Hilo, University of Hawaiʻi-Manoa.</t>
  </si>
  <si>
    <t>SIT, Wolbachia, and self-limiting GE mosquitoes</t>
  </si>
  <si>
    <t>National Academies of Sciences Engineering and Medicine, Gene drives on the horizon: advancing science, navigating uncertainty, and aligning research with public values, 2016: National Academies Press.</t>
  </si>
  <si>
    <t>Brazil: Juazeiro, Piracicaba</t>
  </si>
  <si>
    <t>Brazil: Piracicaba</t>
  </si>
  <si>
    <r>
      <rPr>
        <sz val="11"/>
        <rFont val="Calibri"/>
        <family val="2"/>
        <scheme val="minor"/>
      </rPr>
      <t>Brazil</t>
    </r>
    <r>
      <rPr>
        <sz val="11"/>
        <rFont val="Calibri (Body)"/>
      </rPr>
      <t xml:space="preserve"> (</t>
    </r>
    <r>
      <rPr>
        <sz val="11"/>
        <rFont val="Calibri"/>
        <family val="2"/>
        <scheme val="minor"/>
      </rPr>
      <t>local and national)</t>
    </r>
  </si>
  <si>
    <t>"Local residents were informed   of the purpose of the releases"</t>
  </si>
  <si>
    <t>What are environmental NGOs' views on the proposed trial?</t>
  </si>
  <si>
    <t xml:space="preserve"> Carry out public consultation, which is required by Malaysian Biosafety Act. Invite public feedback and gain public trust</t>
  </si>
  <si>
    <t>Researchers from multiple universities  (Arizona State University, University of Arizona, University of Colorado, North Carolina, Oxford)</t>
  </si>
  <si>
    <t>Only half of residents sampled were aware of plans for release despite media campaign; prior knowledge of release plans varied across demographic categories; perception ranged from strong opposition (9%) to strong support (34.9%).</t>
  </si>
  <si>
    <t xml:space="preserve">74.8% of commenters opposed trials, 3.6% were neutral, and 21.6% were supportive with strongest themes distinguishing opposition from support being human health and mistrust of government or industry. </t>
  </si>
  <si>
    <t>Stated Goals Notes</t>
  </si>
  <si>
    <t>Timing Notes</t>
  </si>
  <si>
    <t>International (scientific and science policy communities)</t>
  </si>
  <si>
    <t>Brazil: Bahia (suburbs  of Itaberaba and Mandacaru in the city of Juazeiro)</t>
  </si>
  <si>
    <t>What are the governance  challenges associated with the development and use of gene-drive-modified insects?</t>
  </si>
  <si>
    <t>"direct  communication with residents of the areas where the GM mosquitoes were  being released" ; "discussions with local residents" during extensive monitoring required by trial</t>
  </si>
  <si>
    <t>“92.7% of Piracicaba citizens support the use of innovative tools to combat dengue  and 88.5% support the use of the ‘Friendly  Aedes aegypti’"</t>
  </si>
  <si>
    <t>Attendees indicated a strong desire to move forward with at least one of the proposed scientific methods of generating Lyme resistant mice</t>
  </si>
  <si>
    <t>Are local residents willing to consider the possibility of releasing engineered mice on the islands?</t>
  </si>
  <si>
    <t>Decided to disclose the capabilities and call for regulation before anyone began experiments. "we are confident that the responsible development of RNA-guided gene drive technology is best served by full transparency and early engagement with the public"</t>
  </si>
  <si>
    <t>Assess public attitudes to GM mosquitoes for malaria control in rural and urban areas of Mali, West Africa</t>
  </si>
  <si>
    <t>Public health and vector control staff gave an overview of Zika (incidence, transmission,  clinical features,  birth defects that may occur in newborns,  Aedes in LA County, and  prevention strategies).  Participants were engaged in dialogue on risk, personal precautions, and  the impact of Zika on individual and community behaviors. Another presentation discussed vector control strategies in more depth.</t>
  </si>
  <si>
    <t>"Having ED team members accessible in these community settings and at times that were convenient for local residents increased the frequency and richness of interactions and contributed  to the team’s commitments to listen and to be responsive to stakeholders’ concerns."</t>
  </si>
  <si>
    <t>Introduced scientific concepts underlying the technology, explained goals of the program</t>
  </si>
  <si>
    <t xml:space="preserve">Facilitated opportunities for "listening and responding to stakeholders' concerns" </t>
  </si>
  <si>
    <t xml:space="preserve">On the topic of selective breeding, participants were told that genetic alteration is a faster way to develop more desirable animals, fruits and vegetables, but may lead to unknown environmental consequenc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sz val="11"/>
      <color rgb="FF000000"/>
      <name val="Calibri"/>
      <family val="2"/>
      <scheme val="minor"/>
    </font>
    <font>
      <sz val="11"/>
      <name val="Calibri"/>
      <family val="2"/>
      <scheme val="minor"/>
    </font>
    <font>
      <sz val="11"/>
      <name val="Calibri (Body)"/>
    </font>
  </fonts>
  <fills count="6">
    <fill>
      <patternFill patternType="none"/>
    </fill>
    <fill>
      <patternFill patternType="gray125"/>
    </fill>
    <fill>
      <patternFill patternType="solid">
        <fgColor rgb="FFFFFF00"/>
        <bgColor indexed="64"/>
      </patternFill>
    </fill>
    <fill>
      <patternFill patternType="solid">
        <fgColor rgb="FFD9E1F2"/>
        <bgColor indexed="64"/>
      </patternFill>
    </fill>
    <fill>
      <patternFill patternType="solid">
        <fgColor rgb="FFFFFFFF"/>
        <bgColor indexed="64"/>
      </patternFill>
    </fill>
    <fill>
      <patternFill patternType="solid">
        <fgColor theme="4" tint="0.79998168889431442"/>
        <bgColor theme="4" tint="0.79998168889431442"/>
      </patternFill>
    </fill>
  </fills>
  <borders count="4">
    <border>
      <left/>
      <right/>
      <top/>
      <bottom/>
      <diagonal/>
    </border>
    <border>
      <left/>
      <right/>
      <top style="thin">
        <color theme="4" tint="0.39997558519241921"/>
      </top>
      <bottom style="thin">
        <color theme="4" tint="0.39997558519241921"/>
      </bottom>
      <diagonal/>
    </border>
    <border>
      <left/>
      <right/>
      <top style="thin">
        <color theme="4" tint="0.39997558519241921"/>
      </top>
      <bottom/>
      <diagonal/>
    </border>
    <border>
      <left/>
      <right/>
      <top style="thin">
        <color rgb="FF8EA9DB"/>
      </top>
      <bottom style="thin">
        <color rgb="FF8EA9DB"/>
      </bottom>
      <diagonal/>
    </border>
  </borders>
  <cellStyleXfs count="1">
    <xf numFmtId="0" fontId="0" fillId="0" borderId="0"/>
  </cellStyleXfs>
  <cellXfs count="15">
    <xf numFmtId="0" fontId="0" fillId="0" borderId="0" xfId="0"/>
    <xf numFmtId="0" fontId="0" fillId="0" borderId="0" xfId="0" applyAlignment="1">
      <alignment vertical="top" wrapText="1"/>
    </xf>
    <xf numFmtId="0" fontId="0" fillId="0" borderId="1" xfId="0" applyBorder="1" applyAlignment="1">
      <alignment vertical="top" wrapText="1"/>
    </xf>
    <xf numFmtId="0" fontId="0" fillId="2" borderId="0" xfId="0" applyFill="1" applyAlignment="1">
      <alignment vertical="top" wrapText="1"/>
    </xf>
    <xf numFmtId="0" fontId="0" fillId="0" borderId="1" xfId="0" applyBorder="1"/>
    <xf numFmtId="0" fontId="0" fillId="0" borderId="2" xfId="0" applyBorder="1" applyAlignment="1">
      <alignment vertical="top" wrapText="1"/>
    </xf>
    <xf numFmtId="0" fontId="1" fillId="3" borderId="3" xfId="0" applyFont="1" applyFill="1" applyBorder="1" applyAlignment="1">
      <alignment vertical="top" wrapText="1"/>
    </xf>
    <xf numFmtId="0" fontId="1" fillId="4" borderId="3" xfId="0" applyFont="1" applyFill="1" applyBorder="1" applyAlignment="1">
      <alignment vertical="top" wrapText="1"/>
    </xf>
    <xf numFmtId="0" fontId="0" fillId="0" borderId="0" xfId="0" applyAlignment="1">
      <alignment vertical="top"/>
    </xf>
    <xf numFmtId="0" fontId="0" fillId="5" borderId="2" xfId="0" applyFill="1" applyBorder="1" applyAlignment="1">
      <alignment vertical="top" wrapText="1"/>
    </xf>
    <xf numFmtId="0" fontId="2" fillId="0" borderId="0" xfId="0" applyFont="1" applyAlignment="1">
      <alignment vertical="top" wrapText="1"/>
    </xf>
    <xf numFmtId="0" fontId="2" fillId="2" borderId="0" xfId="0" applyFont="1" applyFill="1" applyAlignment="1">
      <alignment vertical="top" wrapText="1"/>
    </xf>
    <xf numFmtId="0" fontId="0" fillId="0" borderId="0" xfId="0" applyFill="1" applyAlignment="1">
      <alignment vertical="top" wrapText="1"/>
    </xf>
    <xf numFmtId="0" fontId="0" fillId="0" borderId="0" xfId="0" applyFont="1" applyAlignment="1">
      <alignment vertical="top" wrapText="1"/>
    </xf>
    <xf numFmtId="0" fontId="0" fillId="2" borderId="0" xfId="0" applyFont="1" applyFill="1" applyAlignment="1">
      <alignment vertical="top" wrapText="1"/>
    </xf>
  </cellXfs>
  <cellStyles count="1">
    <cellStyle name="Normal" xfId="0" builtinId="0"/>
  </cellStyles>
  <dxfs count="22">
    <dxf>
      <alignment horizontal="general" vertical="top" textRotation="0" wrapText="1" indent="0" justifyLastLine="0" shrinkToFit="0" readingOrder="0"/>
    </dxf>
    <dxf>
      <numFmt numFmtId="0" formatCode="General"/>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font>
        <b val="0"/>
        <i val="0"/>
        <strike val="0"/>
        <condense val="0"/>
        <extend val="0"/>
        <outline val="0"/>
        <shadow val="0"/>
        <u val="none"/>
        <vertAlign val="baseline"/>
        <sz val="11"/>
        <color theme="1"/>
        <name val="Calibri"/>
        <family val="2"/>
        <scheme val="minor"/>
      </font>
      <alignment horizontal="general" vertical="top" textRotation="0" wrapText="1" indent="0" justifyLastLine="0" shrinkToFit="0" readingOrder="0"/>
    </dxf>
    <dxf>
      <fill>
        <patternFill patternType="solid">
          <fgColor indexed="64"/>
          <bgColor rgb="FFFFFF00"/>
        </patternFill>
      </fill>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font>
        <strike val="0"/>
        <outline val="0"/>
        <shadow val="0"/>
        <u val="none"/>
        <vertAlign val="baseline"/>
        <sz val="11"/>
        <color theme="1"/>
        <name val="Calibri"/>
        <family val="2"/>
        <scheme val="minor"/>
      </font>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DF14528-4125-4DB1-87FD-E656F4414AEF}" name="Table14" displayName="Table14" ref="A1:U29" totalsRowShown="0" headerRowDxfId="21" dataDxfId="20">
  <autoFilter ref="A1:U29" xr:uid="{2AA060F3-75B2-481A-8C88-904212907A43}"/>
  <sortState xmlns:xlrd2="http://schemas.microsoft.com/office/spreadsheetml/2017/richdata2" ref="A2:U29">
    <sortCondition ref="A1:A29"/>
  </sortState>
  <tableColumns count="21">
    <tableColumn id="6" xr3:uid="{209B8BDD-091E-44E2-8FFD-964D93990362}" name="Case" dataDxfId="19"/>
    <tableColumn id="2" xr3:uid="{80CC8163-71D6-4933-841D-B112481207EC}" name="Method Notes" dataDxfId="18"/>
    <tableColumn id="20" xr3:uid="{B12BB656-974E-44C0-B3E9-8990D7BA4070}" name="Method Type" dataDxfId="17"/>
    <tableColumn id="3" xr3:uid="{3730C346-5A96-4E12-A338-266DDADC5568}" name="Target Notes" dataDxfId="16"/>
    <tableColumn id="12" xr3:uid="{A6983D7F-BE81-4FDD-948D-21EF44F58E93}" name="Target Group Type" dataDxfId="15"/>
    <tableColumn id="23" xr3:uid="{DEC0F224-D3B9-41B4-9CFC-2F4F35E08C55}" name="Initiator" dataDxfId="14"/>
    <tableColumn id="13" xr3:uid="{2D7B5DD8-1C41-4D65-B6CB-77221820D42E}" name="Initiator Type" dataDxfId="13"/>
    <tableColumn id="4" xr3:uid="{E318415A-FB6B-46C1-9964-085ED91388F7}" name="Geographical Scope" dataDxfId="12"/>
    <tableColumn id="5" xr3:uid="{3E7F0DE1-0524-46D8-B295-FED84180935F}" name="Proposed Technology" dataDxfId="11"/>
    <tableColumn id="10" xr3:uid="{BC249CFD-E8E2-4976-B34D-2B6486D901F8}" name="Timing Notes" dataDxfId="10"/>
    <tableColumn id="14" xr3:uid="{0EBE5353-4A6D-4539-AECB-FE682C1AEB99}" name="Timing Type" dataDxfId="9"/>
    <tableColumn id="8" xr3:uid="{E1D98AC5-B188-491B-8C17-85D587F7C363}" name="Stated Goals Notes" dataDxfId="8"/>
    <tableColumn id="19" xr3:uid="{0D159DDB-7072-4F00-9214-E2F2287C5D5F}" name="Stated Goals Type" dataDxfId="7"/>
    <tableColumn id="7" xr3:uid="{B83B0D80-9C35-4962-AF8A-405DB3F8159A}" name="Primary Desired Outcome" dataDxfId="6"/>
    <tableColumn id="16" xr3:uid="{4FC67101-69D3-4301-81B1-C8DEE3054857}" name="Who Can Act?"/>
    <tableColumn id="18" xr3:uid="{1863E02F-5234-432E-B210-F97DF2889C6F}" name="Delegation of power?" dataDxfId="5"/>
    <tableColumn id="28" xr3:uid="{2D64CB84-5859-4015-8A13-50AECE2D61EA}" name="Messages" dataDxfId="4"/>
    <tableColumn id="27" xr3:uid="{98DFB9BD-793F-48D5-A910-2882E66EF34A}" name="Questions" dataDxfId="3"/>
    <tableColumn id="26" xr3:uid="{1E37F2BE-8C33-4C44-8DA5-6E476C459506}" name="Conclusions" dataDxfId="2"/>
    <tableColumn id="1" xr3:uid="{79ED166B-5CFF-42A2-A21C-D1A0A574256E}" name="Engagement Type" dataDxfId="1">
      <calculatedColumnFormula>IF( Table14[[#This Row],[Delegation of power?]]= "Yes", "Involve", (IF(Table14[[#This Row],[Who Can Act?]]= "Target", "Influence", "Inquire")))</calculatedColumnFormula>
    </tableColumn>
    <tableColumn id="9" xr3:uid="{D87D2193-FF73-4B30-B0E6-34388EF3B45E}" name="Sources"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11916E-399C-4CF2-B377-901302E2523A}">
  <dimension ref="A1:V29"/>
  <sheetViews>
    <sheetView tabSelected="1" zoomScale="115" zoomScaleNormal="100" workbookViewId="0">
      <pane xSplit="2" ySplit="1" topLeftCell="O2" activePane="bottomRight" state="frozen"/>
      <selection pane="topRight" activeCell="C1" sqref="C1"/>
      <selection pane="bottomLeft" activeCell="A2" sqref="A2"/>
      <selection pane="bottomRight" activeCell="Q14" sqref="Q14"/>
    </sheetView>
  </sheetViews>
  <sheetFormatPr defaultColWidth="8.85546875" defaultRowHeight="15"/>
  <cols>
    <col min="1" max="1" width="25" customWidth="1"/>
    <col min="2" max="2" width="23.42578125" customWidth="1"/>
    <col min="3" max="3" width="19.7109375" bestFit="1" customWidth="1"/>
    <col min="4" max="4" width="19" customWidth="1"/>
    <col min="5" max="5" width="19.140625" customWidth="1"/>
    <col min="6" max="6" width="19.28515625" customWidth="1"/>
    <col min="7" max="7" width="14.140625" customWidth="1"/>
    <col min="8" max="8" width="18.85546875" customWidth="1"/>
    <col min="9" max="9" width="21.85546875" customWidth="1"/>
    <col min="10" max="10" width="26" customWidth="1"/>
    <col min="11" max="11" width="13.42578125" customWidth="1"/>
    <col min="12" max="12" width="33.42578125" customWidth="1"/>
    <col min="13" max="13" width="23.42578125" bestFit="1" customWidth="1"/>
    <col min="14" max="14" width="23.42578125" customWidth="1"/>
    <col min="15" max="15" width="15.42578125" customWidth="1"/>
    <col min="16" max="16" width="11.85546875" customWidth="1"/>
    <col min="17" max="17" width="32.42578125" customWidth="1"/>
    <col min="18" max="18" width="29.28515625" customWidth="1"/>
    <col min="19" max="19" width="28.42578125" customWidth="1"/>
    <col min="20" max="20" width="12.42578125" customWidth="1"/>
    <col min="21" max="21" width="44.7109375" customWidth="1"/>
  </cols>
  <sheetData>
    <row r="1" spans="1:22" ht="30">
      <c r="A1" s="1" t="s">
        <v>0</v>
      </c>
      <c r="B1" s="1" t="s">
        <v>230</v>
      </c>
      <c r="C1" s="1" t="s">
        <v>1</v>
      </c>
      <c r="D1" s="1" t="s">
        <v>231</v>
      </c>
      <c r="E1" s="1" t="s">
        <v>2</v>
      </c>
      <c r="F1" s="1" t="s">
        <v>3</v>
      </c>
      <c r="G1" s="1" t="s">
        <v>4</v>
      </c>
      <c r="H1" s="1" t="s">
        <v>5</v>
      </c>
      <c r="I1" s="1" t="s">
        <v>6</v>
      </c>
      <c r="J1" s="1" t="s">
        <v>295</v>
      </c>
      <c r="K1" s="1" t="s">
        <v>7</v>
      </c>
      <c r="L1" s="1" t="s">
        <v>294</v>
      </c>
      <c r="M1" s="1" t="s">
        <v>8</v>
      </c>
      <c r="N1" s="1" t="s">
        <v>9</v>
      </c>
      <c r="O1" s="1" t="s">
        <v>10</v>
      </c>
      <c r="P1" s="1" t="s">
        <v>11</v>
      </c>
      <c r="Q1" s="1" t="s">
        <v>12</v>
      </c>
      <c r="R1" s="1" t="s">
        <v>13</v>
      </c>
      <c r="S1" s="1" t="s">
        <v>14</v>
      </c>
      <c r="T1" s="1" t="s">
        <v>15</v>
      </c>
      <c r="U1" s="1" t="s">
        <v>16</v>
      </c>
    </row>
    <row r="2" spans="1:22" ht="60">
      <c r="A2" s="2" t="s">
        <v>17</v>
      </c>
      <c r="B2" s="1" t="s">
        <v>258</v>
      </c>
      <c r="C2" s="1" t="s">
        <v>18</v>
      </c>
      <c r="D2" s="1" t="s">
        <v>19</v>
      </c>
      <c r="E2" s="1" t="s">
        <v>20</v>
      </c>
      <c r="F2" s="1" t="s">
        <v>21</v>
      </c>
      <c r="G2" s="1" t="s">
        <v>22</v>
      </c>
      <c r="H2" s="1" t="s">
        <v>232</v>
      </c>
      <c r="I2" s="1" t="s">
        <v>23</v>
      </c>
      <c r="J2" s="1" t="s">
        <v>24</v>
      </c>
      <c r="K2" s="1" t="s">
        <v>25</v>
      </c>
      <c r="L2" s="1" t="s">
        <v>26</v>
      </c>
      <c r="M2" s="1" t="s">
        <v>27</v>
      </c>
      <c r="N2" s="1" t="s">
        <v>28</v>
      </c>
      <c r="O2" s="1" t="s">
        <v>29</v>
      </c>
      <c r="P2" s="1" t="s">
        <v>30</v>
      </c>
      <c r="Q2" s="1" t="s">
        <v>259</v>
      </c>
      <c r="R2" s="1" t="s">
        <v>31</v>
      </c>
      <c r="S2" s="1" t="s">
        <v>32</v>
      </c>
      <c r="T2" s="1" t="str">
        <f>IF( Table14[[#This Row],[Delegation of power?]]= "Yes", "Involve", (IF(Table14[[#This Row],[Who Can Act?]]= "Target", "Influence", "Inquire")))</f>
        <v>Influence</v>
      </c>
      <c r="U2" s="1" t="s">
        <v>233</v>
      </c>
    </row>
    <row r="3" spans="1:22" ht="60">
      <c r="A3" s="2" t="s">
        <v>17</v>
      </c>
      <c r="B3" s="1" t="s">
        <v>33</v>
      </c>
      <c r="C3" s="1" t="s">
        <v>18</v>
      </c>
      <c r="D3" s="1" t="s">
        <v>34</v>
      </c>
      <c r="E3" s="1" t="s">
        <v>20</v>
      </c>
      <c r="F3" s="1" t="s">
        <v>21</v>
      </c>
      <c r="G3" s="1" t="s">
        <v>22</v>
      </c>
      <c r="H3" s="1" t="s">
        <v>232</v>
      </c>
      <c r="I3" s="1" t="s">
        <v>23</v>
      </c>
      <c r="J3" s="1" t="s">
        <v>260</v>
      </c>
      <c r="K3" s="1" t="s">
        <v>35</v>
      </c>
      <c r="L3" s="1" t="s">
        <v>36</v>
      </c>
      <c r="M3" s="1" t="s">
        <v>37</v>
      </c>
      <c r="N3" s="1" t="s">
        <v>38</v>
      </c>
      <c r="O3" s="3" t="s">
        <v>29</v>
      </c>
      <c r="P3" s="1" t="s">
        <v>30</v>
      </c>
      <c r="Q3" s="1" t="s">
        <v>39</v>
      </c>
      <c r="R3" s="1" t="s">
        <v>39</v>
      </c>
      <c r="S3" s="1" t="s">
        <v>40</v>
      </c>
      <c r="T3" s="1" t="str">
        <f>IF( Table14[[#This Row],[Delegation of power?]]= "Yes", "Involve", (IF(Table14[[#This Row],[Who Can Act?]]= "Target", "Influence", "Inquire")))</f>
        <v>Influence</v>
      </c>
      <c r="U3" s="1" t="s">
        <v>234</v>
      </c>
    </row>
    <row r="4" spans="1:22" ht="90">
      <c r="A4" s="2" t="s">
        <v>41</v>
      </c>
      <c r="B4" s="1" t="s">
        <v>42</v>
      </c>
      <c r="C4" s="1" t="s">
        <v>43</v>
      </c>
      <c r="D4" s="1" t="s">
        <v>34</v>
      </c>
      <c r="E4" s="3" t="s">
        <v>20</v>
      </c>
      <c r="F4" s="1" t="s">
        <v>44</v>
      </c>
      <c r="G4" s="1" t="s">
        <v>45</v>
      </c>
      <c r="H4" s="1" t="s">
        <v>46</v>
      </c>
      <c r="I4" s="1" t="s">
        <v>47</v>
      </c>
      <c r="J4" s="1" t="s">
        <v>173</v>
      </c>
      <c r="K4" s="1" t="s">
        <v>35</v>
      </c>
      <c r="L4" s="1" t="s">
        <v>48</v>
      </c>
      <c r="M4" s="3" t="s">
        <v>49</v>
      </c>
      <c r="N4" s="1" t="s">
        <v>50</v>
      </c>
      <c r="O4" s="1" t="s">
        <v>3</v>
      </c>
      <c r="P4" s="1" t="s">
        <v>30</v>
      </c>
      <c r="Q4" s="1" t="s">
        <v>39</v>
      </c>
      <c r="R4" s="1" t="s">
        <v>51</v>
      </c>
      <c r="S4" s="1" t="s">
        <v>52</v>
      </c>
      <c r="T4" s="1" t="str">
        <f>IF( Table14[[#This Row],[Delegation of power?]]= "Yes", "Involve", (IF(Table14[[#This Row],[Who Can Act?]]= "Target", "Influence", "Inquire")))</f>
        <v>Inquire</v>
      </c>
      <c r="U4" s="1" t="s">
        <v>235</v>
      </c>
    </row>
    <row r="5" spans="1:22" ht="150">
      <c r="A5" s="2" t="s">
        <v>41</v>
      </c>
      <c r="B5" s="1" t="s">
        <v>53</v>
      </c>
      <c r="C5" s="1" t="s">
        <v>54</v>
      </c>
      <c r="D5" s="1" t="s">
        <v>34</v>
      </c>
      <c r="E5" s="1" t="s">
        <v>20</v>
      </c>
      <c r="F5" s="1" t="s">
        <v>44</v>
      </c>
      <c r="G5" s="1" t="s">
        <v>45</v>
      </c>
      <c r="H5" s="1" t="s">
        <v>46</v>
      </c>
      <c r="I5" s="1" t="s">
        <v>47</v>
      </c>
      <c r="J5" s="1" t="s">
        <v>173</v>
      </c>
      <c r="K5" s="1" t="s">
        <v>35</v>
      </c>
      <c r="L5" s="1" t="s">
        <v>56</v>
      </c>
      <c r="M5" s="3" t="s">
        <v>57</v>
      </c>
      <c r="N5" s="1" t="s">
        <v>58</v>
      </c>
      <c r="O5" s="3" t="s">
        <v>29</v>
      </c>
      <c r="P5" s="1" t="s">
        <v>30</v>
      </c>
      <c r="Q5" s="1" t="s">
        <v>39</v>
      </c>
      <c r="R5" s="1" t="s">
        <v>270</v>
      </c>
      <c r="S5" s="1" t="s">
        <v>306</v>
      </c>
      <c r="T5" s="1" t="str">
        <f>IF( Table14[[#This Row],[Delegation of power?]]= "Yes", "Involve", (IF(Table14[[#This Row],[Who Can Act?]]= "Target", "Influence", "Inquire")))</f>
        <v>Influence</v>
      </c>
      <c r="U5" s="1" t="s">
        <v>236</v>
      </c>
    </row>
    <row r="6" spans="1:22" ht="60">
      <c r="A6" s="2" t="s">
        <v>41</v>
      </c>
      <c r="B6" s="1" t="s">
        <v>261</v>
      </c>
      <c r="C6" s="3" t="s">
        <v>18</v>
      </c>
      <c r="D6" s="1" t="s">
        <v>262</v>
      </c>
      <c r="E6" s="1" t="s">
        <v>59</v>
      </c>
      <c r="F6" s="1" t="s">
        <v>44</v>
      </c>
      <c r="G6" s="1" t="s">
        <v>45</v>
      </c>
      <c r="H6" s="1" t="s">
        <v>46</v>
      </c>
      <c r="I6" s="1" t="s">
        <v>47</v>
      </c>
      <c r="J6" s="1" t="s">
        <v>55</v>
      </c>
      <c r="K6" s="1" t="s">
        <v>35</v>
      </c>
      <c r="L6" s="1" t="s">
        <v>60</v>
      </c>
      <c r="M6" s="3" t="s">
        <v>49</v>
      </c>
      <c r="N6" s="1" t="s">
        <v>267</v>
      </c>
      <c r="O6" s="12" t="s">
        <v>3</v>
      </c>
      <c r="P6" s="1" t="s">
        <v>30</v>
      </c>
      <c r="Q6" s="1" t="s">
        <v>264</v>
      </c>
      <c r="R6" s="1" t="s">
        <v>263</v>
      </c>
      <c r="S6" s="1" t="s">
        <v>265</v>
      </c>
      <c r="T6" s="1" t="str">
        <f>IF( Table14[[#This Row],[Delegation of power?]]= "Yes", "Involve", (IF(Table14[[#This Row],[Who Can Act?]]= "Target", "Influence", "Inquire")))</f>
        <v>Inquire</v>
      </c>
      <c r="U6" s="1" t="s">
        <v>236</v>
      </c>
    </row>
    <row r="7" spans="1:22" ht="60">
      <c r="A7" s="2" t="s">
        <v>41</v>
      </c>
      <c r="B7" s="1" t="s">
        <v>61</v>
      </c>
      <c r="C7" s="1" t="s">
        <v>18</v>
      </c>
      <c r="D7" s="1" t="s">
        <v>34</v>
      </c>
      <c r="E7" s="1" t="s">
        <v>20</v>
      </c>
      <c r="F7" s="1" t="s">
        <v>44</v>
      </c>
      <c r="G7" s="1" t="s">
        <v>45</v>
      </c>
      <c r="H7" s="1" t="s">
        <v>46</v>
      </c>
      <c r="I7" s="1" t="s">
        <v>47</v>
      </c>
      <c r="J7" s="1" t="s">
        <v>55</v>
      </c>
      <c r="K7" s="1" t="s">
        <v>35</v>
      </c>
      <c r="L7" s="1" t="s">
        <v>60</v>
      </c>
      <c r="M7" s="3" t="s">
        <v>49</v>
      </c>
      <c r="N7" s="1" t="s">
        <v>266</v>
      </c>
      <c r="O7" s="1" t="s">
        <v>3</v>
      </c>
      <c r="P7" s="1" t="s">
        <v>30</v>
      </c>
      <c r="Q7" s="1" t="s">
        <v>307</v>
      </c>
      <c r="R7" s="1" t="s">
        <v>263</v>
      </c>
      <c r="S7" s="1" t="s">
        <v>308</v>
      </c>
      <c r="T7" s="1" t="str">
        <f>IF( Table14[[#This Row],[Delegation of power?]]= "Yes", "Involve", (IF(Table14[[#This Row],[Who Can Act?]]= "Target", "Influence", "Inquire")))</f>
        <v>Inquire</v>
      </c>
      <c r="U7" s="1" t="s">
        <v>236</v>
      </c>
    </row>
    <row r="8" spans="1:22" ht="105">
      <c r="A8" s="1" t="s">
        <v>41</v>
      </c>
      <c r="B8" s="1" t="s">
        <v>62</v>
      </c>
      <c r="C8" s="1" t="s">
        <v>63</v>
      </c>
      <c r="D8" s="1" t="s">
        <v>64</v>
      </c>
      <c r="E8" s="1" t="s">
        <v>20</v>
      </c>
      <c r="F8" s="1" t="s">
        <v>44</v>
      </c>
      <c r="G8" s="1" t="s">
        <v>45</v>
      </c>
      <c r="H8" s="1" t="s">
        <v>46</v>
      </c>
      <c r="I8" s="1" t="s">
        <v>47</v>
      </c>
      <c r="J8" s="1" t="s">
        <v>65</v>
      </c>
      <c r="K8" s="1" t="s">
        <v>35</v>
      </c>
      <c r="L8" s="1" t="s">
        <v>66</v>
      </c>
      <c r="M8" s="1" t="s">
        <v>67</v>
      </c>
      <c r="N8" s="1" t="s">
        <v>68</v>
      </c>
      <c r="O8" s="1" t="s">
        <v>3</v>
      </c>
      <c r="P8" s="1" t="s">
        <v>30</v>
      </c>
      <c r="Q8" s="1" t="s">
        <v>39</v>
      </c>
      <c r="R8" s="1" t="s">
        <v>69</v>
      </c>
      <c r="S8" s="1" t="s">
        <v>70</v>
      </c>
      <c r="T8" s="1" t="str">
        <f>IF( Table14[[#This Row],[Delegation of power?]]= "Yes", "Involve", (IF(Table14[[#This Row],[Who Can Act?]]= "Target", "Influence", "Inquire")))</f>
        <v>Inquire</v>
      </c>
      <c r="U8" s="1" t="s">
        <v>236</v>
      </c>
    </row>
    <row r="9" spans="1:22" ht="409.5">
      <c r="A9" s="2" t="s">
        <v>71</v>
      </c>
      <c r="B9" s="1" t="s">
        <v>72</v>
      </c>
      <c r="C9" s="1" t="s">
        <v>73</v>
      </c>
      <c r="D9" s="1" t="s">
        <v>74</v>
      </c>
      <c r="E9" s="1" t="s">
        <v>75</v>
      </c>
      <c r="F9" s="1" t="s">
        <v>76</v>
      </c>
      <c r="G9" s="1" t="s">
        <v>45</v>
      </c>
      <c r="H9" s="1" t="s">
        <v>77</v>
      </c>
      <c r="I9" s="1" t="s">
        <v>78</v>
      </c>
      <c r="J9" s="1" t="s">
        <v>254</v>
      </c>
      <c r="K9" s="1" t="s">
        <v>79</v>
      </c>
      <c r="L9" s="1" t="s">
        <v>80</v>
      </c>
      <c r="M9" s="3" t="s">
        <v>81</v>
      </c>
      <c r="N9" s="1" t="s">
        <v>82</v>
      </c>
      <c r="O9" s="3" t="s">
        <v>3</v>
      </c>
      <c r="P9" s="1" t="s">
        <v>83</v>
      </c>
      <c r="Q9" s="12" t="s">
        <v>39</v>
      </c>
      <c r="R9" s="1" t="s">
        <v>268</v>
      </c>
      <c r="S9" s="1" t="s">
        <v>84</v>
      </c>
      <c r="T9" s="1" t="str">
        <f>IF( Table14[[#This Row],[Delegation of power?]]= "Yes", "Involve", (IF(Table14[[#This Row],[Who Can Act?]]= "Target", "Influence", "Inquire")))</f>
        <v>Involve</v>
      </c>
      <c r="U9" s="1" t="s">
        <v>255</v>
      </c>
    </row>
    <row r="10" spans="1:22" ht="195">
      <c r="A10" s="2" t="s">
        <v>71</v>
      </c>
      <c r="B10" s="1" t="s">
        <v>85</v>
      </c>
      <c r="C10" s="1" t="s">
        <v>73</v>
      </c>
      <c r="D10" s="1" t="s">
        <v>86</v>
      </c>
      <c r="E10" s="1" t="s">
        <v>75</v>
      </c>
      <c r="F10" s="1" t="s">
        <v>76</v>
      </c>
      <c r="G10" s="1" t="s">
        <v>45</v>
      </c>
      <c r="H10" s="1" t="s">
        <v>87</v>
      </c>
      <c r="I10" s="1" t="s">
        <v>78</v>
      </c>
      <c r="J10" s="1" t="s">
        <v>254</v>
      </c>
      <c r="K10" s="1" t="s">
        <v>79</v>
      </c>
      <c r="L10" s="1" t="s">
        <v>88</v>
      </c>
      <c r="M10" s="3" t="s">
        <v>81</v>
      </c>
      <c r="N10" s="1" t="s">
        <v>82</v>
      </c>
      <c r="O10" s="3" t="s">
        <v>3</v>
      </c>
      <c r="P10" s="1" t="s">
        <v>83</v>
      </c>
      <c r="Q10" s="12" t="s">
        <v>39</v>
      </c>
      <c r="R10" s="1" t="s">
        <v>89</v>
      </c>
      <c r="S10" s="1" t="s">
        <v>90</v>
      </c>
      <c r="T10" s="1" t="str">
        <f>IF( Table14[[#This Row],[Delegation of power?]]= "Yes", "Involve", (IF(Table14[[#This Row],[Who Can Act?]]= "Target", "Influence", "Inquire")))</f>
        <v>Involve</v>
      </c>
      <c r="U10" s="1" t="s">
        <v>237</v>
      </c>
    </row>
    <row r="11" spans="1:22" ht="75">
      <c r="A11" s="2" t="s">
        <v>91</v>
      </c>
      <c r="B11" s="1" t="s">
        <v>92</v>
      </c>
      <c r="C11" s="1" t="s">
        <v>54</v>
      </c>
      <c r="D11" s="1" t="s">
        <v>93</v>
      </c>
      <c r="E11" s="1" t="s">
        <v>94</v>
      </c>
      <c r="F11" s="1" t="s">
        <v>95</v>
      </c>
      <c r="G11" s="3" t="s">
        <v>45</v>
      </c>
      <c r="H11" s="1" t="s">
        <v>96</v>
      </c>
      <c r="I11" s="1" t="s">
        <v>78</v>
      </c>
      <c r="J11" s="1" t="s">
        <v>254</v>
      </c>
      <c r="K11" s="1" t="s">
        <v>79</v>
      </c>
      <c r="L11" s="1" t="s">
        <v>97</v>
      </c>
      <c r="M11" s="3" t="s">
        <v>98</v>
      </c>
      <c r="N11" s="1" t="s">
        <v>99</v>
      </c>
      <c r="O11" s="3" t="s">
        <v>29</v>
      </c>
      <c r="P11" s="1" t="s">
        <v>30</v>
      </c>
      <c r="Q11" s="1" t="s">
        <v>269</v>
      </c>
      <c r="R11" s="1" t="s">
        <v>270</v>
      </c>
      <c r="S11" s="12" t="s">
        <v>39</v>
      </c>
      <c r="T11" s="1" t="str">
        <f>IF( Table14[[#This Row],[Delegation of power?]]= "Yes", "Involve", (IF(Table14[[#This Row],[Who Can Act?]]= "Target", "Influence", "Inquire")))</f>
        <v>Influence</v>
      </c>
      <c r="U11" s="1" t="s">
        <v>239</v>
      </c>
    </row>
    <row r="12" spans="1:22" ht="195">
      <c r="A12" s="2" t="s">
        <v>100</v>
      </c>
      <c r="B12" s="1" t="s">
        <v>101</v>
      </c>
      <c r="C12" s="1" t="s">
        <v>18</v>
      </c>
      <c r="D12" s="1" t="s">
        <v>34</v>
      </c>
      <c r="E12" s="1" t="s">
        <v>20</v>
      </c>
      <c r="F12" s="1" t="s">
        <v>102</v>
      </c>
      <c r="G12" s="1" t="s">
        <v>103</v>
      </c>
      <c r="H12" s="1" t="s">
        <v>271</v>
      </c>
      <c r="I12" s="1" t="s">
        <v>47</v>
      </c>
      <c r="J12" s="1" t="s">
        <v>104</v>
      </c>
      <c r="K12" s="1" t="s">
        <v>79</v>
      </c>
      <c r="L12" s="1" t="s">
        <v>105</v>
      </c>
      <c r="M12" s="3" t="s">
        <v>106</v>
      </c>
      <c r="N12" s="1" t="s">
        <v>107</v>
      </c>
      <c r="O12" s="1" t="s">
        <v>3</v>
      </c>
      <c r="P12" s="1" t="s">
        <v>30</v>
      </c>
      <c r="Q12" s="1" t="s">
        <v>305</v>
      </c>
      <c r="R12" s="1" t="s">
        <v>108</v>
      </c>
      <c r="S12" s="1" t="s">
        <v>109</v>
      </c>
      <c r="T12" s="1" t="str">
        <f>IF( Table14[[#This Row],[Delegation of power?]]= "Yes", "Involve", (IF(Table14[[#This Row],[Who Can Act?]]= "Target", "Influence", "Inquire")))</f>
        <v>Inquire</v>
      </c>
      <c r="U12" s="1" t="s">
        <v>238</v>
      </c>
    </row>
    <row r="13" spans="1:22" ht="150">
      <c r="A13" s="2" t="s">
        <v>272</v>
      </c>
      <c r="B13" s="1" t="s">
        <v>273</v>
      </c>
      <c r="C13" s="1" t="s">
        <v>63</v>
      </c>
      <c r="D13" s="1" t="s">
        <v>110</v>
      </c>
      <c r="E13" s="1" t="s">
        <v>75</v>
      </c>
      <c r="F13" s="1" t="s">
        <v>21</v>
      </c>
      <c r="G13" s="1" t="s">
        <v>22</v>
      </c>
      <c r="H13" s="1" t="s">
        <v>111</v>
      </c>
      <c r="I13" s="1" t="s">
        <v>274</v>
      </c>
      <c r="J13" s="1" t="s">
        <v>112</v>
      </c>
      <c r="K13" s="1" t="s">
        <v>79</v>
      </c>
      <c r="L13" s="1" t="s">
        <v>275</v>
      </c>
      <c r="M13" s="1" t="s">
        <v>67</v>
      </c>
      <c r="N13" s="1" t="s">
        <v>113</v>
      </c>
      <c r="O13" s="1" t="s">
        <v>3</v>
      </c>
      <c r="P13" s="1" t="s">
        <v>30</v>
      </c>
      <c r="Q13" s="12" t="s">
        <v>39</v>
      </c>
      <c r="R13" s="1" t="s">
        <v>276</v>
      </c>
      <c r="S13" s="1" t="s">
        <v>277</v>
      </c>
      <c r="T13" s="1" t="str">
        <f>IF( Table14[[#This Row],[Delegation of power?]]= "Yes", "Involve", (IF(Table14[[#This Row],[Who Can Act?]]= "Target", "Influence", "Inquire")))</f>
        <v>Inquire</v>
      </c>
      <c r="U13" s="1" t="s">
        <v>240</v>
      </c>
      <c r="V13" s="4"/>
    </row>
    <row r="14" spans="1:22" ht="150">
      <c r="A14" s="2" t="s">
        <v>114</v>
      </c>
      <c r="B14" s="1" t="s">
        <v>115</v>
      </c>
      <c r="C14" s="1" t="s">
        <v>63</v>
      </c>
      <c r="D14" s="1" t="s">
        <v>116</v>
      </c>
      <c r="E14" s="3" t="s">
        <v>20</v>
      </c>
      <c r="F14" s="1" t="s">
        <v>21</v>
      </c>
      <c r="G14" s="1" t="s">
        <v>22</v>
      </c>
      <c r="H14" s="1" t="s">
        <v>117</v>
      </c>
      <c r="I14" s="1" t="s">
        <v>118</v>
      </c>
      <c r="J14" s="1" t="s">
        <v>119</v>
      </c>
      <c r="K14" s="1" t="s">
        <v>79</v>
      </c>
      <c r="L14" s="1" t="s">
        <v>304</v>
      </c>
      <c r="M14" s="1" t="s">
        <v>67</v>
      </c>
      <c r="N14" s="1" t="s">
        <v>120</v>
      </c>
      <c r="O14" s="1" t="s">
        <v>3</v>
      </c>
      <c r="P14" s="1" t="s">
        <v>30</v>
      </c>
      <c r="Q14" s="12" t="s">
        <v>309</v>
      </c>
      <c r="R14" s="1" t="s">
        <v>278</v>
      </c>
      <c r="S14" s="1" t="s">
        <v>279</v>
      </c>
      <c r="T14" s="1" t="str">
        <f>IF( Table14[[#This Row],[Delegation of power?]]= "Yes", "Involve", (IF(Table14[[#This Row],[Who Can Act?]]= "Target", "Influence", "Inquire")))</f>
        <v>Inquire</v>
      </c>
      <c r="U14" s="1" t="s">
        <v>241</v>
      </c>
    </row>
    <row r="15" spans="1:22" ht="150">
      <c r="A15" s="5" t="s">
        <v>121</v>
      </c>
      <c r="B15" s="1" t="s">
        <v>122</v>
      </c>
      <c r="C15" s="1" t="s">
        <v>123</v>
      </c>
      <c r="D15" s="1" t="s">
        <v>124</v>
      </c>
      <c r="E15" s="1" t="s">
        <v>75</v>
      </c>
      <c r="F15" s="1" t="s">
        <v>125</v>
      </c>
      <c r="G15" s="1" t="s">
        <v>45</v>
      </c>
      <c r="H15" s="1" t="s">
        <v>126</v>
      </c>
      <c r="I15" s="1" t="s">
        <v>127</v>
      </c>
      <c r="J15" s="1" t="s">
        <v>128</v>
      </c>
      <c r="K15" s="1" t="s">
        <v>79</v>
      </c>
      <c r="L15" s="1" t="s">
        <v>129</v>
      </c>
      <c r="M15" s="3" t="s">
        <v>81</v>
      </c>
      <c r="N15" s="1" t="s">
        <v>130</v>
      </c>
      <c r="O15" s="1" t="s">
        <v>3</v>
      </c>
      <c r="P15" s="1" t="s">
        <v>30</v>
      </c>
      <c r="Q15" s="6" t="s">
        <v>39</v>
      </c>
      <c r="R15" s="6" t="s">
        <v>131</v>
      </c>
      <c r="S15" s="6" t="s">
        <v>303</v>
      </c>
      <c r="T15" s="1" t="str">
        <f>IF( Table14[[#This Row],[Delegation of power?]]= "Yes", "Involve", (IF(Table14[[#This Row],[Who Can Act?]]= "Target", "Influence", "Inquire")))</f>
        <v>Inquire</v>
      </c>
      <c r="U15" s="1" t="s">
        <v>243</v>
      </c>
    </row>
    <row r="16" spans="1:22" ht="135">
      <c r="A16" s="5" t="s">
        <v>121</v>
      </c>
      <c r="B16" s="1" t="s">
        <v>18</v>
      </c>
      <c r="C16" s="1" t="s">
        <v>18</v>
      </c>
      <c r="D16" s="1" t="s">
        <v>34</v>
      </c>
      <c r="E16" s="1" t="s">
        <v>20</v>
      </c>
      <c r="F16" s="1" t="s">
        <v>125</v>
      </c>
      <c r="G16" s="1" t="s">
        <v>45</v>
      </c>
      <c r="H16" s="1" t="s">
        <v>132</v>
      </c>
      <c r="I16" s="1" t="s">
        <v>127</v>
      </c>
      <c r="J16" s="1" t="s">
        <v>133</v>
      </c>
      <c r="K16" s="1" t="s">
        <v>79</v>
      </c>
      <c r="L16" s="1" t="s">
        <v>280</v>
      </c>
      <c r="M16" s="1" t="s">
        <v>49</v>
      </c>
      <c r="N16" s="1" t="s">
        <v>134</v>
      </c>
      <c r="O16" s="1" t="s">
        <v>3</v>
      </c>
      <c r="P16" s="3" t="s">
        <v>30</v>
      </c>
      <c r="Q16" s="7" t="s">
        <v>39</v>
      </c>
      <c r="R16" s="7" t="s">
        <v>302</v>
      </c>
      <c r="S16" s="7" t="s">
        <v>301</v>
      </c>
      <c r="T16" s="1" t="str">
        <f>IF( Table14[[#This Row],[Delegation of power?]]= "Yes", "Involve", (IF(Table14[[#This Row],[Who Can Act?]]= "Target", "Influence", "Inquire")))</f>
        <v>Inquire</v>
      </c>
      <c r="U16" s="1" t="s">
        <v>242</v>
      </c>
    </row>
    <row r="17" spans="1:21" ht="90">
      <c r="A17" s="5" t="s">
        <v>121</v>
      </c>
      <c r="B17" s="1" t="s">
        <v>135</v>
      </c>
      <c r="C17" s="1" t="s">
        <v>123</v>
      </c>
      <c r="D17" s="1" t="s">
        <v>136</v>
      </c>
      <c r="E17" s="1" t="s">
        <v>94</v>
      </c>
      <c r="F17" s="1" t="s">
        <v>137</v>
      </c>
      <c r="G17" s="1" t="s">
        <v>45</v>
      </c>
      <c r="H17" s="1" t="s">
        <v>138</v>
      </c>
      <c r="I17" s="1" t="s">
        <v>127</v>
      </c>
      <c r="J17" s="1" t="s">
        <v>133</v>
      </c>
      <c r="K17" s="1" t="s">
        <v>79</v>
      </c>
      <c r="L17" s="1" t="s">
        <v>139</v>
      </c>
      <c r="M17" s="8" t="s">
        <v>98</v>
      </c>
      <c r="N17" s="1" t="s">
        <v>256</v>
      </c>
      <c r="O17" s="3" t="s">
        <v>29</v>
      </c>
      <c r="P17" s="3" t="s">
        <v>30</v>
      </c>
      <c r="Q17" s="6" t="s">
        <v>140</v>
      </c>
      <c r="R17" s="6" t="s">
        <v>270</v>
      </c>
      <c r="S17" s="6" t="s">
        <v>39</v>
      </c>
      <c r="T17" s="1" t="str">
        <f>IF( Table14[[#This Row],[Delegation of power?]]= "Yes", "Involve", (IF(Table14[[#This Row],[Who Can Act?]]= "Target", "Influence", "Inquire")))</f>
        <v>Influence</v>
      </c>
      <c r="U17" s="1" t="s">
        <v>281</v>
      </c>
    </row>
    <row r="18" spans="1:21" ht="409.5">
      <c r="A18" s="5" t="s">
        <v>141</v>
      </c>
      <c r="B18" s="1" t="s">
        <v>142</v>
      </c>
      <c r="C18" s="1" t="s">
        <v>73</v>
      </c>
      <c r="D18" s="1" t="s">
        <v>143</v>
      </c>
      <c r="E18" s="1" t="s">
        <v>75</v>
      </c>
      <c r="F18" s="1" t="s">
        <v>282</v>
      </c>
      <c r="G18" s="1" t="s">
        <v>103</v>
      </c>
      <c r="H18" s="1" t="s">
        <v>144</v>
      </c>
      <c r="I18" s="1" t="s">
        <v>283</v>
      </c>
      <c r="J18" s="1" t="s">
        <v>145</v>
      </c>
      <c r="K18" s="1" t="s">
        <v>123</v>
      </c>
      <c r="L18" s="1" t="s">
        <v>146</v>
      </c>
      <c r="M18" s="1" t="s">
        <v>67</v>
      </c>
      <c r="N18" s="1" t="s">
        <v>147</v>
      </c>
      <c r="O18" s="1" t="s">
        <v>3</v>
      </c>
      <c r="P18" s="1" t="s">
        <v>83</v>
      </c>
      <c r="Q18" s="1" t="s">
        <v>148</v>
      </c>
      <c r="R18" s="1" t="s">
        <v>149</v>
      </c>
      <c r="S18" s="1" t="s">
        <v>150</v>
      </c>
      <c r="T18" s="1" t="str">
        <f>IF( Table14[[#This Row],[Delegation of power?]]= "Yes", "Involve", (IF(Table14[[#This Row],[Who Can Act?]]= "Target", "Influence", "Inquire")))</f>
        <v>Involve</v>
      </c>
      <c r="U18" s="1" t="s">
        <v>244</v>
      </c>
    </row>
    <row r="19" spans="1:21" ht="180">
      <c r="A19" s="5" t="s">
        <v>151</v>
      </c>
      <c r="B19" s="1" t="s">
        <v>152</v>
      </c>
      <c r="C19" s="1" t="s">
        <v>73</v>
      </c>
      <c r="D19" s="1" t="s">
        <v>153</v>
      </c>
      <c r="E19" s="1" t="s">
        <v>75</v>
      </c>
      <c r="F19" s="1" t="s">
        <v>154</v>
      </c>
      <c r="G19" s="1" t="s">
        <v>45</v>
      </c>
      <c r="H19" s="1" t="s">
        <v>155</v>
      </c>
      <c r="I19" s="1" t="s">
        <v>156</v>
      </c>
      <c r="J19" s="1" t="s">
        <v>128</v>
      </c>
      <c r="K19" s="1" t="s">
        <v>79</v>
      </c>
      <c r="L19" s="1" t="s">
        <v>157</v>
      </c>
      <c r="M19" s="1" t="s">
        <v>81</v>
      </c>
      <c r="N19" s="1" t="s">
        <v>158</v>
      </c>
      <c r="O19" s="1" t="s">
        <v>3</v>
      </c>
      <c r="P19" s="1" t="s">
        <v>83</v>
      </c>
      <c r="Q19" s="1" t="s">
        <v>39</v>
      </c>
      <c r="R19" s="1" t="s">
        <v>159</v>
      </c>
      <c r="S19" s="1" t="s">
        <v>160</v>
      </c>
      <c r="T19" s="1" t="str">
        <f>IF( Table14[[#This Row],[Delegation of power?]]= "Yes", "Involve", (IF(Table14[[#This Row],[Who Can Act?]]= "Target", "Influence", "Inquire")))</f>
        <v>Involve</v>
      </c>
      <c r="U19" s="1" t="s">
        <v>284</v>
      </c>
    </row>
    <row r="20" spans="1:21" ht="105">
      <c r="A20" s="9" t="s">
        <v>161</v>
      </c>
      <c r="B20" s="1" t="s">
        <v>73</v>
      </c>
      <c r="C20" s="1" t="s">
        <v>73</v>
      </c>
      <c r="D20" s="1" t="s">
        <v>162</v>
      </c>
      <c r="E20" s="1" t="s">
        <v>75</v>
      </c>
      <c r="F20" s="1" t="s">
        <v>163</v>
      </c>
      <c r="G20" s="1" t="s">
        <v>164</v>
      </c>
      <c r="H20" s="1" t="s">
        <v>155</v>
      </c>
      <c r="I20" s="1" t="s">
        <v>156</v>
      </c>
      <c r="J20" s="1" t="s">
        <v>254</v>
      </c>
      <c r="K20" s="1" t="s">
        <v>79</v>
      </c>
      <c r="L20" s="1" t="s">
        <v>257</v>
      </c>
      <c r="M20" s="3" t="s">
        <v>81</v>
      </c>
      <c r="N20" s="1" t="s">
        <v>158</v>
      </c>
      <c r="O20" s="1" t="s">
        <v>3</v>
      </c>
      <c r="P20" s="1" t="s">
        <v>83</v>
      </c>
      <c r="Q20" s="1" t="s">
        <v>165</v>
      </c>
      <c r="R20" s="1" t="s">
        <v>166</v>
      </c>
      <c r="S20" s="1" t="s">
        <v>167</v>
      </c>
      <c r="T20" s="1" t="str">
        <f>IF( Table14[[#This Row],[Delegation of power?]]= "Yes", "Involve", (IF(Table14[[#This Row],[Who Can Act?]]= "Target", "Influence", "Inquire")))</f>
        <v>Involve</v>
      </c>
      <c r="U20" s="1" t="s">
        <v>245</v>
      </c>
    </row>
    <row r="21" spans="1:21" ht="75">
      <c r="A21" s="5" t="s">
        <v>168</v>
      </c>
      <c r="B21" s="1" t="s">
        <v>169</v>
      </c>
      <c r="C21" s="1" t="s">
        <v>43</v>
      </c>
      <c r="D21" s="1" t="s">
        <v>34</v>
      </c>
      <c r="E21" s="1" t="s">
        <v>20</v>
      </c>
      <c r="F21" s="1" t="s">
        <v>170</v>
      </c>
      <c r="G21" s="1" t="s">
        <v>171</v>
      </c>
      <c r="H21" s="10" t="s">
        <v>285</v>
      </c>
      <c r="I21" s="1" t="s">
        <v>172</v>
      </c>
      <c r="J21" s="1" t="s">
        <v>173</v>
      </c>
      <c r="K21" s="1" t="s">
        <v>35</v>
      </c>
      <c r="L21" s="1" t="s">
        <v>174</v>
      </c>
      <c r="M21" s="3" t="s">
        <v>49</v>
      </c>
      <c r="N21" s="1" t="s">
        <v>50</v>
      </c>
      <c r="O21" s="1" t="s">
        <v>3</v>
      </c>
      <c r="P21" s="1" t="s">
        <v>30</v>
      </c>
      <c r="Q21" s="1" t="s">
        <v>39</v>
      </c>
      <c r="R21" s="1" t="s">
        <v>39</v>
      </c>
      <c r="S21" s="1" t="s">
        <v>39</v>
      </c>
      <c r="T21" s="1" t="str">
        <f>IF( Table14[[#This Row],[Delegation of power?]]= "Yes", "Involve", (IF(Table14[[#This Row],[Who Can Act?]]= "Target", "Influence", "Inquire")))</f>
        <v>Inquire</v>
      </c>
      <c r="U21" s="1" t="s">
        <v>246</v>
      </c>
    </row>
    <row r="22" spans="1:21" ht="75">
      <c r="A22" s="5" t="s">
        <v>168</v>
      </c>
      <c r="B22" s="1" t="s">
        <v>175</v>
      </c>
      <c r="C22" s="1" t="s">
        <v>63</v>
      </c>
      <c r="D22" s="1" t="s">
        <v>176</v>
      </c>
      <c r="E22" s="1" t="s">
        <v>20</v>
      </c>
      <c r="F22" s="1" t="s">
        <v>170</v>
      </c>
      <c r="G22" s="1" t="s">
        <v>177</v>
      </c>
      <c r="H22" s="10" t="s">
        <v>286</v>
      </c>
      <c r="I22" s="1" t="s">
        <v>172</v>
      </c>
      <c r="J22" s="1" t="s">
        <v>178</v>
      </c>
      <c r="K22" s="1" t="s">
        <v>35</v>
      </c>
      <c r="L22" s="1" t="s">
        <v>179</v>
      </c>
      <c r="M22" s="1" t="s">
        <v>67</v>
      </c>
      <c r="N22" s="1" t="s">
        <v>180</v>
      </c>
      <c r="O22" s="1" t="s">
        <v>3</v>
      </c>
      <c r="P22" s="1" t="s">
        <v>30</v>
      </c>
      <c r="Q22" s="1" t="s">
        <v>39</v>
      </c>
      <c r="R22" s="1" t="s">
        <v>181</v>
      </c>
      <c r="S22" s="1" t="s">
        <v>300</v>
      </c>
      <c r="T22" s="1" t="str">
        <f>IF( Table14[[#This Row],[Delegation of power?]]= "Yes", "Involve", (IF(Table14[[#This Row],[Who Can Act?]]= "Target", "Influence", "Inquire")))</f>
        <v>Inquire</v>
      </c>
      <c r="U22" s="1" t="s">
        <v>248</v>
      </c>
    </row>
    <row r="23" spans="1:21" ht="75">
      <c r="A23" s="5" t="s">
        <v>168</v>
      </c>
      <c r="B23" s="1" t="s">
        <v>182</v>
      </c>
      <c r="C23" s="1" t="s">
        <v>54</v>
      </c>
      <c r="D23" s="1" t="s">
        <v>34</v>
      </c>
      <c r="E23" s="1" t="s">
        <v>20</v>
      </c>
      <c r="F23" s="1" t="s">
        <v>170</v>
      </c>
      <c r="G23" s="3" t="s">
        <v>177</v>
      </c>
      <c r="H23" s="10" t="s">
        <v>287</v>
      </c>
      <c r="I23" s="1" t="s">
        <v>172</v>
      </c>
      <c r="J23" s="1" t="s">
        <v>183</v>
      </c>
      <c r="K23" s="1" t="s">
        <v>35</v>
      </c>
      <c r="L23" s="1" t="s">
        <v>184</v>
      </c>
      <c r="M23" s="1" t="s">
        <v>37</v>
      </c>
      <c r="N23" s="1" t="s">
        <v>185</v>
      </c>
      <c r="O23" s="3" t="s">
        <v>29</v>
      </c>
      <c r="P23" s="1" t="s">
        <v>30</v>
      </c>
      <c r="Q23" s="1" t="s">
        <v>39</v>
      </c>
      <c r="R23" s="1" t="s">
        <v>39</v>
      </c>
      <c r="S23" s="1" t="s">
        <v>288</v>
      </c>
      <c r="T23" s="1" t="str">
        <f>IF( Table14[[#This Row],[Delegation of power?]]= "Yes", "Involve", (IF(Table14[[#This Row],[Who Can Act?]]= "Target", "Influence", "Inquire")))</f>
        <v>Influence</v>
      </c>
      <c r="U23" s="1" t="s">
        <v>247</v>
      </c>
    </row>
    <row r="24" spans="1:21" ht="135">
      <c r="A24" s="5" t="s">
        <v>168</v>
      </c>
      <c r="B24" s="1" t="s">
        <v>299</v>
      </c>
      <c r="C24" s="1" t="s">
        <v>43</v>
      </c>
      <c r="D24" s="1" t="s">
        <v>34</v>
      </c>
      <c r="E24" s="1" t="s">
        <v>20</v>
      </c>
      <c r="F24" s="1" t="s">
        <v>186</v>
      </c>
      <c r="G24" s="3" t="s">
        <v>187</v>
      </c>
      <c r="H24" s="13" t="s">
        <v>297</v>
      </c>
      <c r="I24" s="1" t="s">
        <v>172</v>
      </c>
      <c r="J24" s="1" t="s">
        <v>173</v>
      </c>
      <c r="K24" s="1" t="s">
        <v>35</v>
      </c>
      <c r="L24" s="1" t="s">
        <v>188</v>
      </c>
      <c r="M24" s="3" t="s">
        <v>189</v>
      </c>
      <c r="N24" s="1" t="s">
        <v>185</v>
      </c>
      <c r="O24" s="1" t="s">
        <v>29</v>
      </c>
      <c r="P24" s="1" t="s">
        <v>30</v>
      </c>
      <c r="Q24" s="1" t="s">
        <v>190</v>
      </c>
      <c r="R24" s="1" t="s">
        <v>39</v>
      </c>
      <c r="S24" s="1" t="s">
        <v>191</v>
      </c>
      <c r="T24" s="1" t="str">
        <f>IF( Table14[[#This Row],[Delegation of power?]]= "Yes", "Involve", (IF(Table14[[#This Row],[Who Can Act?]]= "Target", "Influence", "Inquire")))</f>
        <v>Influence</v>
      </c>
      <c r="U24" s="1" t="s">
        <v>248</v>
      </c>
    </row>
    <row r="25" spans="1:21" ht="75">
      <c r="A25" s="9" t="s">
        <v>192</v>
      </c>
      <c r="B25" s="1" t="s">
        <v>193</v>
      </c>
      <c r="C25" s="3" t="s">
        <v>123</v>
      </c>
      <c r="D25" s="1" t="s">
        <v>194</v>
      </c>
      <c r="E25" s="3" t="s">
        <v>75</v>
      </c>
      <c r="F25" s="1" t="s">
        <v>195</v>
      </c>
      <c r="G25" s="11" t="s">
        <v>103</v>
      </c>
      <c r="H25" s="1" t="s">
        <v>196</v>
      </c>
      <c r="I25" s="1" t="s">
        <v>172</v>
      </c>
      <c r="J25" s="1" t="s">
        <v>197</v>
      </c>
      <c r="K25" s="1" t="s">
        <v>35</v>
      </c>
      <c r="L25" s="1" t="s">
        <v>198</v>
      </c>
      <c r="M25" s="3" t="s">
        <v>199</v>
      </c>
      <c r="N25" s="1" t="s">
        <v>200</v>
      </c>
      <c r="O25" s="1" t="s">
        <v>3</v>
      </c>
      <c r="P25" s="1" t="s">
        <v>30</v>
      </c>
      <c r="Q25" s="1" t="s">
        <v>201</v>
      </c>
      <c r="R25" s="1" t="s">
        <v>289</v>
      </c>
      <c r="S25" s="1" t="s">
        <v>39</v>
      </c>
      <c r="T25" s="1" t="str">
        <f>IF( Table14[[#This Row],[Delegation of power?]]= "Yes", "Involve", (IF(Table14[[#This Row],[Who Can Act?]]= "Target", "Influence", "Inquire")))</f>
        <v>Inquire</v>
      </c>
      <c r="U25" s="1" t="s">
        <v>250</v>
      </c>
    </row>
    <row r="26" spans="1:21" ht="105">
      <c r="A26" s="9" t="s">
        <v>192</v>
      </c>
      <c r="B26" s="1" t="s">
        <v>202</v>
      </c>
      <c r="C26" s="1" t="s">
        <v>203</v>
      </c>
      <c r="D26" s="1" t="s">
        <v>34</v>
      </c>
      <c r="E26" s="1" t="s">
        <v>20</v>
      </c>
      <c r="F26" s="1" t="s">
        <v>204</v>
      </c>
      <c r="G26" s="1" t="s">
        <v>103</v>
      </c>
      <c r="H26" s="1" t="s">
        <v>196</v>
      </c>
      <c r="I26" s="1" t="s">
        <v>172</v>
      </c>
      <c r="J26" s="1" t="s">
        <v>197</v>
      </c>
      <c r="K26" s="1" t="s">
        <v>35</v>
      </c>
      <c r="L26" s="1" t="s">
        <v>290</v>
      </c>
      <c r="M26" s="3" t="s">
        <v>205</v>
      </c>
      <c r="N26" s="1" t="s">
        <v>185</v>
      </c>
      <c r="O26" s="1" t="s">
        <v>29</v>
      </c>
      <c r="P26" s="1" t="s">
        <v>30</v>
      </c>
      <c r="Q26" s="1" t="s">
        <v>206</v>
      </c>
      <c r="R26" s="1" t="s">
        <v>207</v>
      </c>
      <c r="S26" s="1" t="s">
        <v>208</v>
      </c>
      <c r="T26" s="1" t="str">
        <f>IF( Table14[[#This Row],[Delegation of power?]]= "Yes", "Involve", (IF(Table14[[#This Row],[Who Can Act?]]= "Target", "Influence", "Inquire")))</f>
        <v>Influence</v>
      </c>
      <c r="U26" s="1" t="s">
        <v>249</v>
      </c>
    </row>
    <row r="27" spans="1:21" ht="135">
      <c r="A27" s="5" t="s">
        <v>209</v>
      </c>
      <c r="B27" s="1" t="s">
        <v>210</v>
      </c>
      <c r="C27" s="1" t="s">
        <v>203</v>
      </c>
      <c r="D27" s="1" t="s">
        <v>34</v>
      </c>
      <c r="E27" s="1" t="s">
        <v>20</v>
      </c>
      <c r="F27" s="1" t="s">
        <v>211</v>
      </c>
      <c r="G27" s="3" t="s">
        <v>103</v>
      </c>
      <c r="H27" s="1" t="s">
        <v>155</v>
      </c>
      <c r="I27" s="1" t="s">
        <v>172</v>
      </c>
      <c r="J27" s="1" t="s">
        <v>212</v>
      </c>
      <c r="K27" s="1" t="s">
        <v>25</v>
      </c>
      <c r="L27" s="1" t="s">
        <v>213</v>
      </c>
      <c r="M27" s="1" t="s">
        <v>214</v>
      </c>
      <c r="N27" s="1" t="s">
        <v>215</v>
      </c>
      <c r="O27" s="1" t="s">
        <v>3</v>
      </c>
      <c r="P27" s="1" t="s">
        <v>30</v>
      </c>
      <c r="Q27" s="1" t="s">
        <v>190</v>
      </c>
      <c r="R27" s="1" t="s">
        <v>216</v>
      </c>
      <c r="S27" s="1" t="s">
        <v>293</v>
      </c>
      <c r="T27" s="1" t="str">
        <f>IF( Table14[[#This Row],[Delegation of power?]]= "Yes", "Involve", (IF(Table14[[#This Row],[Who Can Act?]]= "Target", "Influence", "Inquire")))</f>
        <v>Inquire</v>
      </c>
      <c r="U27" s="1" t="s">
        <v>251</v>
      </c>
    </row>
    <row r="28" spans="1:21" ht="135">
      <c r="A28" s="5" t="s">
        <v>209</v>
      </c>
      <c r="B28" s="1" t="s">
        <v>217</v>
      </c>
      <c r="C28" s="1" t="s">
        <v>63</v>
      </c>
      <c r="D28" s="1" t="s">
        <v>34</v>
      </c>
      <c r="E28" s="1" t="s">
        <v>20</v>
      </c>
      <c r="F28" s="1" t="s">
        <v>291</v>
      </c>
      <c r="G28" s="1" t="s">
        <v>22</v>
      </c>
      <c r="H28" s="1" t="s">
        <v>218</v>
      </c>
      <c r="I28" s="1" t="s">
        <v>172</v>
      </c>
      <c r="J28" s="1" t="s">
        <v>178</v>
      </c>
      <c r="K28" s="1" t="s">
        <v>35</v>
      </c>
      <c r="L28" s="1" t="s">
        <v>219</v>
      </c>
      <c r="M28" s="3" t="s">
        <v>106</v>
      </c>
      <c r="N28" s="1" t="s">
        <v>220</v>
      </c>
      <c r="O28" s="1" t="s">
        <v>3</v>
      </c>
      <c r="P28" s="1" t="s">
        <v>30</v>
      </c>
      <c r="Q28" s="1" t="s">
        <v>190</v>
      </c>
      <c r="R28" s="1" t="s">
        <v>221</v>
      </c>
      <c r="S28" s="1" t="s">
        <v>292</v>
      </c>
      <c r="T28" s="1" t="str">
        <f>IF( Table14[[#This Row],[Delegation of power?]]= "Yes", "Involve", (IF(Table14[[#This Row],[Who Can Act?]]= "Target", "Influence", "Inquire")))</f>
        <v>Inquire</v>
      </c>
      <c r="U28" s="1" t="s">
        <v>252</v>
      </c>
    </row>
    <row r="29" spans="1:21" ht="105">
      <c r="A29" s="9" t="s">
        <v>222</v>
      </c>
      <c r="B29" s="1" t="s">
        <v>73</v>
      </c>
      <c r="C29" s="1" t="s">
        <v>73</v>
      </c>
      <c r="D29" s="1" t="s">
        <v>162</v>
      </c>
      <c r="E29" s="1" t="s">
        <v>75</v>
      </c>
      <c r="F29" s="1" t="s">
        <v>223</v>
      </c>
      <c r="G29" s="3" t="s">
        <v>45</v>
      </c>
      <c r="H29" s="1" t="s">
        <v>296</v>
      </c>
      <c r="I29" s="1" t="s">
        <v>224</v>
      </c>
      <c r="J29" s="10" t="s">
        <v>225</v>
      </c>
      <c r="K29" s="1" t="s">
        <v>79</v>
      </c>
      <c r="L29" s="1" t="s">
        <v>226</v>
      </c>
      <c r="M29" s="3" t="s">
        <v>81</v>
      </c>
      <c r="N29" s="1" t="s">
        <v>227</v>
      </c>
      <c r="O29" s="14" t="s">
        <v>3</v>
      </c>
      <c r="P29" s="1" t="s">
        <v>83</v>
      </c>
      <c r="Q29" s="1" t="s">
        <v>228</v>
      </c>
      <c r="R29" s="1" t="s">
        <v>298</v>
      </c>
      <c r="S29" s="1" t="s">
        <v>229</v>
      </c>
      <c r="T29" s="1" t="str">
        <f>IF( Table14[[#This Row],[Delegation of power?]]= "Yes", "Involve", (IF(Table14[[#This Row],[Who Can Act?]]= "Target", "Influence", "Inquire")))</f>
        <v>Involve</v>
      </c>
      <c r="U29" s="1" t="s">
        <v>253</v>
      </c>
    </row>
  </sheetData>
  <pageMargins left="0.7" right="0.7" top="0.75" bottom="0.75" header="0.3" footer="0.3"/>
  <pageSetup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ctivity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indy</dc:creator>
  <cp:lastModifiedBy>Cynthia Schairer</cp:lastModifiedBy>
  <cp:lastPrinted>2019-11-10T16:41:48Z</cp:lastPrinted>
  <dcterms:created xsi:type="dcterms:W3CDTF">2019-09-25T18:08:56Z</dcterms:created>
  <dcterms:modified xsi:type="dcterms:W3CDTF">2019-11-15T23:31:33Z</dcterms:modified>
</cp:coreProperties>
</file>